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ylviabintrim/Desktop/Desktop - Sylvia’s MacBook Pro/RPA/data/SI/"/>
    </mc:Choice>
  </mc:AlternateContent>
  <xr:revisionPtr revIDLastSave="0" documentId="13_ncr:1_{20BE1616-0748-D944-BB7F-F79B06059C18}" xr6:coauthVersionLast="47" xr6:coauthVersionMax="47" xr10:uidLastSave="{00000000-0000-0000-0000-000000000000}"/>
  <bookViews>
    <workbookView xWindow="1720" yWindow="1240" windowWidth="27640" windowHeight="16840" xr2:uid="{66B3F1C1-8263-C84A-A1EE-719540E20338}"/>
  </bookViews>
  <sheets>
    <sheet name="no SO correction" sheetId="1" r:id="rId1"/>
    <sheet name="with SO correctio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" uniqueCount="75">
  <si>
    <t>ScH</t>
  </si>
  <si>
    <t>TiH</t>
  </si>
  <si>
    <t>VH</t>
  </si>
  <si>
    <t>CrH</t>
  </si>
  <si>
    <t>MnH</t>
  </si>
  <si>
    <t>FeH</t>
  </si>
  <si>
    <t>CoH</t>
  </si>
  <si>
    <t>NiH</t>
  </si>
  <si>
    <t>CuH</t>
  </si>
  <si>
    <t>ZnH</t>
  </si>
  <si>
    <t>TiCl</t>
  </si>
  <si>
    <t>VCl</t>
  </si>
  <si>
    <t>CrCl</t>
  </si>
  <si>
    <t>MnCl</t>
  </si>
  <si>
    <t>FeCl</t>
  </si>
  <si>
    <t>CoCl</t>
  </si>
  <si>
    <t>NiCl</t>
  </si>
  <si>
    <t>CuCl</t>
  </si>
  <si>
    <t>ZnCl</t>
  </si>
  <si>
    <t>ScO</t>
  </si>
  <si>
    <t>TiO</t>
  </si>
  <si>
    <t>VO</t>
  </si>
  <si>
    <t>CrO</t>
  </si>
  <si>
    <t>MnO</t>
  </si>
  <si>
    <t>FeO</t>
  </si>
  <si>
    <t>CoO</t>
  </si>
  <si>
    <t>NiO</t>
  </si>
  <si>
    <t>CuO</t>
  </si>
  <si>
    <t>ZnO</t>
  </si>
  <si>
    <t>CCSD</t>
  </si>
  <si>
    <t>CCD</t>
  </si>
  <si>
    <t>linLCCD(hh)</t>
  </si>
  <si>
    <t>xlinCCD(2)@linLCCD(hh)</t>
  </si>
  <si>
    <t>linLCCD</t>
  </si>
  <si>
    <t>xlinCCD(2)@linLCCD</t>
  </si>
  <si>
    <t>hydride</t>
  </si>
  <si>
    <t>chloride</t>
  </si>
  <si>
    <t>oxide</t>
  </si>
  <si>
    <t>linCCD</t>
  </si>
  <si>
    <t>De (kcal/mol)</t>
  </si>
  <si>
    <r>
      <t>K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 </t>
    </r>
  </si>
  <si>
    <r>
      <t>Ti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 </t>
    </r>
  </si>
  <si>
    <r>
      <t>V+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 </t>
    </r>
  </si>
  <si>
    <r>
      <t>V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 </t>
    </r>
  </si>
  <si>
    <r>
      <t>Cr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 </t>
    </r>
  </si>
  <si>
    <t>--</t>
  </si>
  <si>
    <r>
      <t>Fe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 </t>
    </r>
  </si>
  <si>
    <t>---</t>
  </si>
  <si>
    <r>
      <t>Co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 </t>
    </r>
  </si>
  <si>
    <r>
      <t>Ni+</t>
    </r>
    <r>
      <rPr>
        <b/>
        <vertAlign val="subscript"/>
        <sz val="12"/>
        <color theme="1"/>
        <rFont val="Arial"/>
        <family val="2"/>
      </rPr>
      <t>2</t>
    </r>
  </si>
  <si>
    <r>
      <t>Ni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 </t>
    </r>
  </si>
  <si>
    <r>
      <t>Cu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 </t>
    </r>
  </si>
  <si>
    <r>
      <t>Sc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 </t>
    </r>
  </si>
  <si>
    <r>
      <t>Mn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 </t>
    </r>
  </si>
  <si>
    <r>
      <t>Zn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 </t>
    </r>
  </si>
  <si>
    <t>Absolute error</t>
  </si>
  <si>
    <t>MAE</t>
  </si>
  <si>
    <t>Re (Å)</t>
  </si>
  <si>
    <t>Dimer S^2</t>
  </si>
  <si>
    <t>Ref. De (kcal/mol)</t>
  </si>
  <si>
    <t>Ref. De error (kcal/mol)</t>
  </si>
  <si>
    <t>Reference bond lengths and bond dissociation energies, as well as spin states, are from Abdul Table S3 and S1/S2, respectively, unless otherwise specified.</t>
  </si>
  <si>
    <t>3.905^a</t>
  </si>
  <si>
    <t>2.223^a</t>
  </si>
  <si>
    <t>52.2^a</t>
  </si>
  <si>
    <t>73.2^a</t>
  </si>
  <si>
    <t>1.735^a</t>
  </si>
  <si>
    <t>\Delta_SO (kcal/mol)</t>
  </si>
  <si>
    <t>https://doi.org/10.1063/1.2162161</t>
  </si>
  <si>
    <t>12.0^a</t>
  </si>
  <si>
    <t>1^a</t>
  </si>
  <si>
    <t>4^a</t>
  </si>
  <si>
    <t>3^a</t>
  </si>
  <si>
    <t>a:</t>
  </si>
  <si>
    <t>Reference bond lengths and bond dissociation energies, as well as spin states, are from Abdul Table S3 and S1/S2, respectively, unless otherwise specified. SOC corrections from Abdul Table S5 were appli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0.00000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ptos Narrow"/>
      <scheme val="minor"/>
    </font>
    <font>
      <b/>
      <vertAlign val="subscript"/>
      <sz val="12"/>
      <color theme="1"/>
      <name val="Arial"/>
      <family val="2"/>
    </font>
    <font>
      <b/>
      <vertAlign val="subscript"/>
      <sz val="12"/>
      <color rgb="FF000000"/>
      <name val="Arial"/>
      <family val="2"/>
    </font>
    <font>
      <u/>
      <sz val="12"/>
      <color theme="10"/>
      <name val="Aptos Narrow"/>
      <family val="2"/>
      <scheme val="minor"/>
    </font>
    <font>
      <sz val="11"/>
      <color rgb="FF000000"/>
      <name val="Helvetica"/>
      <family val="2"/>
    </font>
    <font>
      <u/>
      <sz val="12"/>
      <color theme="1"/>
      <name val="Arial"/>
      <family val="2"/>
    </font>
    <font>
      <sz val="12"/>
      <color theme="1"/>
      <name val="Helvetica"/>
      <family val="2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DAF2D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BE2D5"/>
        <bgColor rgb="FF000000"/>
      </patternFill>
    </fill>
    <fill>
      <patternFill patternType="solid">
        <fgColor rgb="FFFF7E79"/>
        <bgColor rgb="FF000000"/>
      </patternFill>
    </fill>
    <fill>
      <patternFill patternType="solid">
        <fgColor theme="2" tint="-9.9978637043366805E-2"/>
        <bgColor rgb="FF000000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12">
    <xf numFmtId="0" fontId="0" fillId="0" borderId="0" xfId="0"/>
    <xf numFmtId="0" fontId="1" fillId="2" borderId="1" xfId="0" applyFont="1" applyFill="1" applyBorder="1"/>
    <xf numFmtId="0" fontId="1" fillId="0" borderId="1" xfId="0" applyFont="1" applyBorder="1"/>
    <xf numFmtId="0" fontId="1" fillId="0" borderId="3" xfId="0" applyFont="1" applyBorder="1"/>
    <xf numFmtId="2" fontId="4" fillId="0" borderId="1" xfId="0" applyNumberFormat="1" applyFont="1" applyBorder="1"/>
    <xf numFmtId="2" fontId="4" fillId="7" borderId="1" xfId="0" applyNumberFormat="1" applyFont="1" applyFill="1" applyBorder="1"/>
    <xf numFmtId="2" fontId="4" fillId="7" borderId="2" xfId="0" applyNumberFormat="1" applyFont="1" applyFill="1" applyBorder="1"/>
    <xf numFmtId="2" fontId="4" fillId="0" borderId="2" xfId="0" applyNumberFormat="1" applyFont="1" applyBorder="1"/>
    <xf numFmtId="0" fontId="4" fillId="0" borderId="3" xfId="0" applyFont="1" applyBorder="1"/>
    <xf numFmtId="0" fontId="3" fillId="0" borderId="4" xfId="0" applyFont="1" applyBorder="1"/>
    <xf numFmtId="2" fontId="4" fillId="0" borderId="5" xfId="0" applyNumberFormat="1" applyFont="1" applyBorder="1"/>
    <xf numFmtId="2" fontId="4" fillId="0" borderId="6" xfId="0" applyNumberFormat="1" applyFont="1" applyBorder="1"/>
    <xf numFmtId="0" fontId="3" fillId="8" borderId="7" xfId="0" applyFont="1" applyFill="1" applyBorder="1"/>
    <xf numFmtId="2" fontId="4" fillId="8" borderId="1" xfId="0" applyNumberFormat="1" applyFont="1" applyFill="1" applyBorder="1"/>
    <xf numFmtId="2" fontId="4" fillId="8" borderId="8" xfId="0" applyNumberFormat="1" applyFont="1" applyFill="1" applyBorder="1"/>
    <xf numFmtId="0" fontId="3" fillId="9" borderId="7" xfId="0" applyFont="1" applyFill="1" applyBorder="1"/>
    <xf numFmtId="2" fontId="4" fillId="9" borderId="1" xfId="0" applyNumberFormat="1" applyFont="1" applyFill="1" applyBorder="1"/>
    <xf numFmtId="2" fontId="4" fillId="9" borderId="8" xfId="0" applyNumberFormat="1" applyFont="1" applyFill="1" applyBorder="1"/>
    <xf numFmtId="2" fontId="4" fillId="10" borderId="10" xfId="0" applyNumberFormat="1" applyFont="1" applyFill="1" applyBorder="1"/>
    <xf numFmtId="2" fontId="4" fillId="10" borderId="11" xfId="0" applyNumberFormat="1" applyFont="1" applyFill="1" applyBorder="1"/>
    <xf numFmtId="2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wrapText="1"/>
    </xf>
    <xf numFmtId="0" fontId="0" fillId="2" borderId="1" xfId="0" applyFill="1" applyBorder="1"/>
    <xf numFmtId="0" fontId="2" fillId="2" borderId="1" xfId="0" applyFont="1" applyFill="1" applyBorder="1"/>
    <xf numFmtId="0" fontId="1" fillId="0" borderId="0" xfId="0" applyFont="1"/>
    <xf numFmtId="2" fontId="1" fillId="3" borderId="1" xfId="0" applyNumberFormat="1" applyFont="1" applyFill="1" applyBorder="1" applyAlignment="1">
      <alignment horizontal="center"/>
    </xf>
    <xf numFmtId="0" fontId="2" fillId="4" borderId="1" xfId="0" applyFont="1" applyFill="1" applyBorder="1"/>
    <xf numFmtId="0" fontId="2" fillId="5" borderId="1" xfId="0" applyFont="1" applyFill="1" applyBorder="1"/>
    <xf numFmtId="0" fontId="2" fillId="6" borderId="1" xfId="0" applyFont="1" applyFill="1" applyBorder="1"/>
    <xf numFmtId="0" fontId="3" fillId="11" borderId="1" xfId="0" applyFont="1" applyFill="1" applyBorder="1"/>
    <xf numFmtId="0" fontId="3" fillId="11" borderId="1" xfId="0" applyFont="1" applyFill="1" applyBorder="1" applyAlignment="1">
      <alignment wrapText="1"/>
    </xf>
    <xf numFmtId="0" fontId="3" fillId="0" borderId="3" xfId="0" applyFont="1" applyBorder="1"/>
    <xf numFmtId="0" fontId="1" fillId="0" borderId="2" xfId="0" applyFont="1" applyBorder="1"/>
    <xf numFmtId="0" fontId="4" fillId="0" borderId="14" xfId="0" applyFont="1" applyBorder="1"/>
    <xf numFmtId="0" fontId="3" fillId="10" borderId="19" xfId="0" applyFont="1" applyFill="1" applyBorder="1"/>
    <xf numFmtId="2" fontId="4" fillId="10" borderId="2" xfId="0" applyNumberFormat="1" applyFont="1" applyFill="1" applyBorder="1"/>
    <xf numFmtId="0" fontId="2" fillId="3" borderId="7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2" fontId="1" fillId="3" borderId="10" xfId="0" applyNumberFormat="1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/>
    <xf numFmtId="2" fontId="0" fillId="0" borderId="1" xfId="0" applyNumberFormat="1" applyBorder="1"/>
    <xf numFmtId="0" fontId="2" fillId="2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165" fontId="1" fillId="0" borderId="1" xfId="0" applyNumberFormat="1" applyFont="1" applyBorder="1"/>
    <xf numFmtId="165" fontId="1" fillId="0" borderId="1" xfId="0" applyNumberFormat="1" applyFont="1" applyBorder="1" applyAlignment="1">
      <alignment wrapText="1"/>
    </xf>
    <xf numFmtId="166" fontId="1" fillId="0" borderId="1" xfId="0" applyNumberFormat="1" applyFont="1" applyBorder="1"/>
    <xf numFmtId="167" fontId="1" fillId="0" borderId="1" xfId="0" applyNumberFormat="1" applyFont="1" applyBorder="1"/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3" fillId="2" borderId="5" xfId="0" applyFont="1" applyFill="1" applyBorder="1" applyAlignment="1">
      <alignment wrapText="1"/>
    </xf>
    <xf numFmtId="0" fontId="3" fillId="11" borderId="5" xfId="0" applyFont="1" applyFill="1" applyBorder="1"/>
    <xf numFmtId="0" fontId="2" fillId="2" borderId="5" xfId="0" applyFont="1" applyFill="1" applyBorder="1" applyAlignment="1">
      <alignment wrapText="1"/>
    </xf>
    <xf numFmtId="0" fontId="1" fillId="0" borderId="12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23" xfId="0" applyFont="1" applyBorder="1"/>
    <xf numFmtId="0" fontId="1" fillId="0" borderId="13" xfId="0" applyFont="1" applyBorder="1"/>
    <xf numFmtId="0" fontId="1" fillId="0" borderId="4" xfId="0" applyFont="1" applyBorder="1"/>
    <xf numFmtId="0" fontId="1" fillId="0" borderId="18" xfId="0" applyFont="1" applyBorder="1"/>
    <xf numFmtId="0" fontId="9" fillId="0" borderId="0" xfId="0" applyFont="1"/>
    <xf numFmtId="0" fontId="1" fillId="0" borderId="5" xfId="0" applyFont="1" applyBorder="1"/>
    <xf numFmtId="0" fontId="2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2" fillId="2" borderId="8" xfId="0" applyFont="1" applyFill="1" applyBorder="1" applyAlignment="1">
      <alignment wrapText="1"/>
    </xf>
    <xf numFmtId="0" fontId="10" fillId="0" borderId="1" xfId="1" applyFont="1" applyFill="1" applyBorder="1"/>
    <xf numFmtId="2" fontId="4" fillId="0" borderId="1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165" fontId="1" fillId="0" borderId="8" xfId="0" applyNumberFormat="1" applyFont="1" applyBorder="1" applyAlignment="1">
      <alignment horizontal="right"/>
    </xf>
    <xf numFmtId="2" fontId="4" fillId="0" borderId="1" xfId="0" quotePrefix="1" applyNumberFormat="1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2" fontId="1" fillId="0" borderId="1" xfId="0" quotePrefix="1" applyNumberFormat="1" applyFont="1" applyBorder="1" applyAlignment="1">
      <alignment horizontal="right"/>
    </xf>
    <xf numFmtId="2" fontId="4" fillId="3" borderId="1" xfId="0" applyNumberFormat="1" applyFont="1" applyFill="1" applyBorder="1" applyAlignment="1">
      <alignment horizontal="right"/>
    </xf>
    <xf numFmtId="2" fontId="1" fillId="3" borderId="1" xfId="0" applyNumberFormat="1" applyFont="1" applyFill="1" applyBorder="1" applyAlignment="1">
      <alignment horizontal="right"/>
    </xf>
    <xf numFmtId="0" fontId="1" fillId="3" borderId="8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right"/>
    </xf>
    <xf numFmtId="165" fontId="1" fillId="3" borderId="8" xfId="0" applyNumberFormat="1" applyFont="1" applyFill="1" applyBorder="1" applyAlignment="1">
      <alignment horizontal="right"/>
    </xf>
    <xf numFmtId="2" fontId="1" fillId="3" borderId="10" xfId="0" applyNumberFormat="1" applyFont="1" applyFill="1" applyBorder="1" applyAlignment="1">
      <alignment horizontal="right"/>
    </xf>
    <xf numFmtId="2" fontId="4" fillId="3" borderId="10" xfId="0" applyNumberFormat="1" applyFont="1" applyFill="1" applyBorder="1" applyAlignment="1">
      <alignment horizontal="right"/>
    </xf>
    <xf numFmtId="0" fontId="1" fillId="3" borderId="10" xfId="0" applyFont="1" applyFill="1" applyBorder="1" applyAlignment="1">
      <alignment horizontal="right"/>
    </xf>
    <xf numFmtId="165" fontId="1" fillId="3" borderId="11" xfId="0" applyNumberFormat="1" applyFont="1" applyFill="1" applyBorder="1" applyAlignment="1">
      <alignment horizontal="right"/>
    </xf>
    <xf numFmtId="0" fontId="1" fillId="0" borderId="16" xfId="0" applyFont="1" applyBorder="1"/>
    <xf numFmtId="0" fontId="1" fillId="0" borderId="15" xfId="0" applyFont="1" applyBorder="1"/>
    <xf numFmtId="0" fontId="2" fillId="0" borderId="2" xfId="0" applyFont="1" applyBorder="1" applyAlignment="1">
      <alignment wrapText="1"/>
    </xf>
    <xf numFmtId="2" fontId="1" fillId="0" borderId="0" xfId="0" applyNumberFormat="1" applyFont="1"/>
    <xf numFmtId="0" fontId="11" fillId="0" borderId="0" xfId="0" applyFont="1"/>
    <xf numFmtId="0" fontId="2" fillId="0" borderId="21" xfId="0" applyFont="1" applyBorder="1"/>
    <xf numFmtId="0" fontId="1" fillId="0" borderId="22" xfId="0" applyFont="1" applyBorder="1"/>
    <xf numFmtId="0" fontId="10" fillId="0" borderId="13" xfId="1" applyFont="1" applyFill="1" applyBorder="1"/>
    <xf numFmtId="2" fontId="4" fillId="0" borderId="8" xfId="0" quotePrefix="1" applyNumberFormat="1" applyFont="1" applyBorder="1" applyAlignment="1">
      <alignment horizontal="right"/>
    </xf>
    <xf numFmtId="0" fontId="5" fillId="2" borderId="1" xfId="0" applyFont="1" applyFill="1" applyBorder="1" applyAlignment="1">
      <alignment wrapText="1"/>
    </xf>
    <xf numFmtId="165" fontId="1" fillId="0" borderId="1" xfId="0" applyNumberFormat="1" applyFont="1" applyBorder="1" applyAlignment="1">
      <alignment horizontal="right"/>
    </xf>
    <xf numFmtId="165" fontId="1" fillId="3" borderId="1" xfId="0" applyNumberFormat="1" applyFont="1" applyFill="1" applyBorder="1" applyAlignment="1">
      <alignment horizontal="right"/>
    </xf>
    <xf numFmtId="0" fontId="5" fillId="2" borderId="6" xfId="0" applyFont="1" applyFill="1" applyBorder="1" applyAlignment="1">
      <alignment wrapText="1"/>
    </xf>
    <xf numFmtId="0" fontId="1" fillId="0" borderId="8" xfId="0" applyFont="1" applyBorder="1"/>
    <xf numFmtId="165" fontId="1" fillId="3" borderId="10" xfId="0" applyNumberFormat="1" applyFont="1" applyFill="1" applyBorder="1" applyAlignment="1">
      <alignment horizontal="right"/>
    </xf>
    <xf numFmtId="0" fontId="4" fillId="0" borderId="11" xfId="0" applyFont="1" applyBorder="1"/>
    <xf numFmtId="0" fontId="2" fillId="2" borderId="1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17" xfId="0" applyFont="1" applyBorder="1" applyAlignment="1">
      <alignment horizontal="center" wrapText="1"/>
    </xf>
    <xf numFmtId="0" fontId="9" fillId="0" borderId="18" xfId="0" applyFont="1" applyBorder="1" applyAlignment="1">
      <alignment horizontal="center" wrapText="1"/>
    </xf>
    <xf numFmtId="0" fontId="2" fillId="0" borderId="21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63/1.216216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63/1.216216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2E453-EBD2-714A-A1AB-99F0C99CDA50}">
  <dimension ref="A1:O53"/>
  <sheetViews>
    <sheetView tabSelected="1" zoomScale="85" workbookViewId="0">
      <selection activeCell="O17" sqref="O17"/>
    </sheetView>
  </sheetViews>
  <sheetFormatPr baseColWidth="10" defaultRowHeight="16" x14ac:dyDescent="0.2"/>
  <cols>
    <col min="1" max="1" width="7.83203125" style="2" customWidth="1"/>
    <col min="2" max="3" width="10.83203125" style="2"/>
    <col min="4" max="10" width="13.33203125" style="2" customWidth="1"/>
    <col min="11" max="11" width="7.1640625" style="2" customWidth="1"/>
    <col min="12" max="16384" width="10.83203125" style="2"/>
  </cols>
  <sheetData>
    <row r="1" spans="1:15" x14ac:dyDescent="0.2">
      <c r="A1" s="107" t="s">
        <v>61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8"/>
    </row>
    <row r="2" spans="1:15" x14ac:dyDescent="0.2">
      <c r="A2" s="1"/>
      <c r="B2" s="1"/>
      <c r="C2" s="1"/>
      <c r="D2" s="105" t="s">
        <v>55</v>
      </c>
      <c r="E2" s="105"/>
      <c r="F2" s="105"/>
      <c r="G2" s="105"/>
      <c r="H2" s="105"/>
      <c r="I2" s="105"/>
      <c r="J2" s="105"/>
      <c r="K2" s="27"/>
      <c r="L2" s="27"/>
    </row>
    <row r="3" spans="1:15" ht="51" x14ac:dyDescent="0.2">
      <c r="A3" s="27"/>
      <c r="B3" s="25" t="s">
        <v>59</v>
      </c>
      <c r="C3" s="25" t="s">
        <v>60</v>
      </c>
      <c r="D3" s="33" t="s">
        <v>29</v>
      </c>
      <c r="E3" s="33" t="s">
        <v>30</v>
      </c>
      <c r="F3" s="33" t="s">
        <v>38</v>
      </c>
      <c r="G3" s="33" t="s">
        <v>31</v>
      </c>
      <c r="H3" s="34" t="s">
        <v>32</v>
      </c>
      <c r="I3" s="33" t="s">
        <v>33</v>
      </c>
      <c r="J3" s="34" t="s">
        <v>34</v>
      </c>
      <c r="K3" s="48" t="s">
        <v>58</v>
      </c>
      <c r="L3" s="48" t="s">
        <v>57</v>
      </c>
    </row>
    <row r="4" spans="1:15" x14ac:dyDescent="0.2">
      <c r="A4" s="30" t="s">
        <v>0</v>
      </c>
      <c r="B4" s="20">
        <v>50</v>
      </c>
      <c r="C4" s="20">
        <v>4</v>
      </c>
      <c r="D4" s="4">
        <v>3.7603079970091287</v>
      </c>
      <c r="E4" s="4">
        <v>3.5683815767874236</v>
      </c>
      <c r="F4" s="4">
        <v>8.0207894973511458</v>
      </c>
      <c r="G4" s="4">
        <v>2.9159058488260996</v>
      </c>
      <c r="H4" s="4">
        <v>2.0362696406952026</v>
      </c>
      <c r="I4" s="4">
        <v>7.952721327837672</v>
      </c>
      <c r="J4" s="4">
        <v>1.4822749599990033</v>
      </c>
      <c r="K4" s="2">
        <v>1</v>
      </c>
      <c r="L4" s="2">
        <v>1.7501100000000001</v>
      </c>
      <c r="O4" s="66"/>
    </row>
    <row r="5" spans="1:15" x14ac:dyDescent="0.2">
      <c r="A5" s="30" t="s">
        <v>1</v>
      </c>
      <c r="B5" s="20">
        <v>47.4</v>
      </c>
      <c r="C5" s="20">
        <v>1.4</v>
      </c>
      <c r="D5" s="4">
        <v>6.7021430537153179</v>
      </c>
      <c r="E5" s="4">
        <v>4.6496506370359185</v>
      </c>
      <c r="F5" s="4">
        <v>2.7214212498247505</v>
      </c>
      <c r="G5" s="4">
        <v>2.5158677562593184</v>
      </c>
      <c r="H5" s="4">
        <v>4.3778753376036761</v>
      </c>
      <c r="I5" s="4">
        <v>2.1030968015357701</v>
      </c>
      <c r="J5" s="4">
        <v>4.2522168330095909</v>
      </c>
      <c r="K5" s="2">
        <v>4</v>
      </c>
      <c r="L5" s="52">
        <v>1.7769999999999999</v>
      </c>
    </row>
    <row r="6" spans="1:15" x14ac:dyDescent="0.2">
      <c r="A6" s="30" t="s">
        <v>2</v>
      </c>
      <c r="B6" s="20">
        <v>56.1</v>
      </c>
      <c r="C6" s="20">
        <v>1.5</v>
      </c>
      <c r="D6" s="4">
        <v>3.801205241606155</v>
      </c>
      <c r="E6" s="4">
        <v>1.1534502615090503</v>
      </c>
      <c r="F6" s="4">
        <v>2.9403577637073326</v>
      </c>
      <c r="G6" s="4">
        <v>2.4257227521327138</v>
      </c>
      <c r="H6" s="4">
        <v>1.2824678246030388</v>
      </c>
      <c r="I6" s="4">
        <v>3.4005230631316223</v>
      </c>
      <c r="J6" s="4">
        <v>1.2411427971075568</v>
      </c>
      <c r="K6" s="2">
        <v>5</v>
      </c>
      <c r="L6" s="50">
        <v>1.6839999999999999</v>
      </c>
    </row>
    <row r="7" spans="1:15" x14ac:dyDescent="0.2">
      <c r="A7" s="30" t="s">
        <v>3</v>
      </c>
      <c r="B7" s="20">
        <v>51.1</v>
      </c>
      <c r="C7" s="20">
        <v>1.6</v>
      </c>
      <c r="D7" s="4">
        <v>25.265632443687714</v>
      </c>
      <c r="E7" s="4">
        <v>12.985221505281622</v>
      </c>
      <c r="F7" s="4">
        <v>11.215012964619092</v>
      </c>
      <c r="G7" s="4">
        <v>13.061506164943957</v>
      </c>
      <c r="H7" s="4">
        <v>12.758557901802227</v>
      </c>
      <c r="I7" s="4">
        <v>11.303701828947283</v>
      </c>
      <c r="J7" s="4">
        <v>13.064000733665118</v>
      </c>
      <c r="K7" s="2">
        <v>6</v>
      </c>
      <c r="L7" s="50">
        <v>1.6554</v>
      </c>
    </row>
    <row r="8" spans="1:15" x14ac:dyDescent="0.2">
      <c r="A8" s="30" t="s">
        <v>4</v>
      </c>
      <c r="B8" s="20">
        <v>41.1</v>
      </c>
      <c r="C8" s="20">
        <v>1.4</v>
      </c>
      <c r="D8" s="4">
        <v>0.36411914464365935</v>
      </c>
      <c r="E8" s="4">
        <v>0.77120493462117423</v>
      </c>
      <c r="F8" s="4">
        <v>1.3461466985577815</v>
      </c>
      <c r="G8" s="4">
        <v>1.2246224229596407</v>
      </c>
      <c r="H8" s="4">
        <v>7.0251415661935823E-2</v>
      </c>
      <c r="I8" s="4">
        <v>1.12378723039091</v>
      </c>
      <c r="J8" s="4">
        <v>5.5496384233236995E-2</v>
      </c>
      <c r="K8" s="2">
        <v>7</v>
      </c>
      <c r="L8" s="50">
        <v>1.7309000000000001</v>
      </c>
    </row>
    <row r="9" spans="1:15" x14ac:dyDescent="0.2">
      <c r="A9" s="30" t="s">
        <v>5</v>
      </c>
      <c r="B9" s="20">
        <v>44.8</v>
      </c>
      <c r="C9" s="20">
        <v>1.5</v>
      </c>
      <c r="D9" s="4">
        <v>3.7449221294550838</v>
      </c>
      <c r="E9" s="4">
        <v>9.4809281374414738</v>
      </c>
      <c r="F9" s="4">
        <v>13.127731601722996</v>
      </c>
      <c r="G9" s="4">
        <v>4.6008331284966815</v>
      </c>
      <c r="H9" s="4">
        <v>12.828819448130425</v>
      </c>
      <c r="I9" s="4">
        <v>12.512947264273684</v>
      </c>
      <c r="J9" s="4">
        <v>11.076729888294771</v>
      </c>
      <c r="K9" s="2">
        <v>4</v>
      </c>
      <c r="L9" s="53">
        <v>1.5407999999999999</v>
      </c>
    </row>
    <row r="10" spans="1:15" x14ac:dyDescent="0.2">
      <c r="A10" s="30" t="s">
        <v>6</v>
      </c>
      <c r="B10" s="20">
        <v>54.6</v>
      </c>
      <c r="C10" s="20">
        <v>1.5</v>
      </c>
      <c r="D10" s="4">
        <v>5.4577504023572985</v>
      </c>
      <c r="E10" s="4">
        <v>7.5906651810759982</v>
      </c>
      <c r="F10" s="4">
        <v>6.7402190669509281</v>
      </c>
      <c r="G10" s="4">
        <v>2.4278604330029196</v>
      </c>
      <c r="H10" s="4">
        <v>13.448356561110842</v>
      </c>
      <c r="I10" s="4">
        <v>6.6374657674875976</v>
      </c>
      <c r="J10" s="4">
        <v>10.743545592487713</v>
      </c>
      <c r="K10" s="2">
        <v>3</v>
      </c>
      <c r="L10" s="50">
        <v>1.5327</v>
      </c>
    </row>
    <row r="11" spans="1:15" x14ac:dyDescent="0.2">
      <c r="A11" s="30" t="s">
        <v>7</v>
      </c>
      <c r="B11" s="20">
        <v>59.2</v>
      </c>
      <c r="C11" s="20">
        <v>1.9</v>
      </c>
      <c r="D11" s="4">
        <v>9.390701703885199</v>
      </c>
      <c r="E11" s="4">
        <v>7.3145106052744495</v>
      </c>
      <c r="F11" s="4">
        <v>9.6461102701624242</v>
      </c>
      <c r="G11" s="4">
        <v>5.8344969461372074</v>
      </c>
      <c r="H11" s="4">
        <v>4.7400350727562497</v>
      </c>
      <c r="I11" s="4">
        <v>3.0102010248917566E-2</v>
      </c>
      <c r="J11" s="4">
        <v>5.095157757215091</v>
      </c>
      <c r="K11" s="2">
        <v>2</v>
      </c>
      <c r="L11" s="50">
        <v>1.4538</v>
      </c>
    </row>
    <row r="12" spans="1:15" x14ac:dyDescent="0.2">
      <c r="A12" s="30" t="s">
        <v>8</v>
      </c>
      <c r="B12" s="20">
        <v>63.1</v>
      </c>
      <c r="C12" s="20">
        <v>4.8</v>
      </c>
      <c r="D12" s="4">
        <v>2.6413286227142478</v>
      </c>
      <c r="E12" s="4">
        <v>1.5929267911632436</v>
      </c>
      <c r="F12" s="4">
        <v>2.9263679936442273</v>
      </c>
      <c r="G12" s="4">
        <v>7.1430357250150678E-2</v>
      </c>
      <c r="H12" s="4">
        <v>1.5362038770193962</v>
      </c>
      <c r="I12" s="4">
        <v>5.3750723109589487</v>
      </c>
      <c r="J12" s="4">
        <v>1.1749955239689953</v>
      </c>
      <c r="K12" s="2">
        <v>1</v>
      </c>
      <c r="L12" s="52">
        <v>1.466</v>
      </c>
    </row>
    <row r="13" spans="1:15" x14ac:dyDescent="0.2">
      <c r="A13" s="30" t="s">
        <v>9</v>
      </c>
      <c r="B13" s="20">
        <v>21.9</v>
      </c>
      <c r="C13" s="20">
        <v>0.2</v>
      </c>
      <c r="D13" s="4">
        <v>2.0154179432914319</v>
      </c>
      <c r="E13" s="4">
        <v>0.21330982827037914</v>
      </c>
      <c r="F13" s="4">
        <v>1.3800703428033394</v>
      </c>
      <c r="G13" s="4">
        <v>2.3128148299511047</v>
      </c>
      <c r="H13" s="4">
        <v>0.88182339512939478</v>
      </c>
      <c r="I13" s="4">
        <v>2.2175195050387977</v>
      </c>
      <c r="J13" s="4">
        <v>0.97157371508011536</v>
      </c>
      <c r="K13" s="2">
        <v>2</v>
      </c>
      <c r="L13" s="50">
        <v>1.5934999999999999</v>
      </c>
    </row>
    <row r="14" spans="1:15" x14ac:dyDescent="0.2">
      <c r="A14" s="31" t="s">
        <v>10</v>
      </c>
      <c r="B14" s="20">
        <v>101</v>
      </c>
      <c r="C14" s="20">
        <v>2</v>
      </c>
      <c r="D14" s="4">
        <v>0.29119441433216764</v>
      </c>
      <c r="E14" s="4">
        <v>0.71986885963583802</v>
      </c>
      <c r="F14" s="4">
        <v>0.95534089273718337</v>
      </c>
      <c r="G14" s="4">
        <v>6.9433233087037109</v>
      </c>
      <c r="H14" s="4">
        <v>4.1945312132410066</v>
      </c>
      <c r="I14" s="4">
        <v>5.7371192329549245</v>
      </c>
      <c r="J14" s="4">
        <v>4.8347994631452877</v>
      </c>
      <c r="K14" s="2">
        <v>4</v>
      </c>
      <c r="L14" s="50">
        <v>2.2696999999999998</v>
      </c>
    </row>
    <row r="15" spans="1:15" x14ac:dyDescent="0.2">
      <c r="A15" s="31" t="s">
        <v>11</v>
      </c>
      <c r="B15" s="20">
        <v>102.5</v>
      </c>
      <c r="C15" s="20">
        <v>2</v>
      </c>
      <c r="D15" s="4">
        <v>1.9236340453116725</v>
      </c>
      <c r="E15" s="4">
        <v>3.1845642533814527</v>
      </c>
      <c r="F15" s="4">
        <v>4.7407621788567695</v>
      </c>
      <c r="G15" s="4">
        <v>3.6395611560588321</v>
      </c>
      <c r="H15" s="4">
        <v>0.30411714998004413</v>
      </c>
      <c r="I15" s="4">
        <v>2.1665642209612059</v>
      </c>
      <c r="J15" s="4">
        <v>1.8186069929886202</v>
      </c>
      <c r="K15" s="2">
        <v>5</v>
      </c>
      <c r="L15" s="50">
        <v>2.2145000000000001</v>
      </c>
    </row>
    <row r="16" spans="1:15" x14ac:dyDescent="0.2">
      <c r="A16" s="31" t="s">
        <v>12</v>
      </c>
      <c r="B16" s="21">
        <v>90.6</v>
      </c>
      <c r="C16" s="21">
        <v>1.3</v>
      </c>
      <c r="D16" s="4">
        <v>22.557826818820701</v>
      </c>
      <c r="E16" s="4">
        <v>14.343801133677275</v>
      </c>
      <c r="F16" s="4">
        <v>12.715770807344228</v>
      </c>
      <c r="G16" s="4">
        <v>22.139183629589894</v>
      </c>
      <c r="H16" s="4">
        <v>17.735663422153124</v>
      </c>
      <c r="I16" s="4">
        <v>20.176974241272987</v>
      </c>
      <c r="J16" s="4">
        <v>18.695116224234496</v>
      </c>
      <c r="K16" s="2">
        <v>6</v>
      </c>
      <c r="L16" s="52">
        <v>2.194</v>
      </c>
    </row>
    <row r="17" spans="1:12" x14ac:dyDescent="0.2">
      <c r="A17" s="31" t="s">
        <v>13</v>
      </c>
      <c r="B17" s="22">
        <v>80.400000000000006</v>
      </c>
      <c r="C17" s="22">
        <v>1.3</v>
      </c>
      <c r="D17" s="4">
        <v>3.3082648074176859</v>
      </c>
      <c r="E17" s="4">
        <v>5.5402255149275135</v>
      </c>
      <c r="F17" s="4">
        <v>3.6768391785978451</v>
      </c>
      <c r="G17" s="4">
        <v>11.821282205755082</v>
      </c>
      <c r="H17" s="4">
        <v>8.6484519863062417</v>
      </c>
      <c r="I17" s="4">
        <v>11.257707680749178</v>
      </c>
      <c r="J17" s="4">
        <v>9.3858031608336034</v>
      </c>
      <c r="K17" s="49">
        <v>7</v>
      </c>
      <c r="L17" s="51">
        <v>2.2351999999999999</v>
      </c>
    </row>
    <row r="18" spans="1:12" x14ac:dyDescent="0.2">
      <c r="A18" s="31" t="s">
        <v>14</v>
      </c>
      <c r="B18" s="22">
        <v>79.900000000000006</v>
      </c>
      <c r="C18" s="22">
        <v>1.3</v>
      </c>
      <c r="D18" s="4">
        <v>3.1537573214537247</v>
      </c>
      <c r="E18" s="4">
        <v>4.6045177631594072</v>
      </c>
      <c r="F18" s="4">
        <v>2.8177252536431752</v>
      </c>
      <c r="G18" s="4">
        <v>11.146638384830752</v>
      </c>
      <c r="H18" s="4">
        <v>7.4389607026487568</v>
      </c>
      <c r="I18" s="4">
        <v>10.472736288898417</v>
      </c>
      <c r="J18" s="4">
        <v>8.2293959261024696</v>
      </c>
      <c r="K18" s="2">
        <v>6</v>
      </c>
      <c r="L18" s="50">
        <v>2.1741999999999999</v>
      </c>
    </row>
    <row r="19" spans="1:12" x14ac:dyDescent="0.2">
      <c r="A19" s="31" t="s">
        <v>15</v>
      </c>
      <c r="B19" s="23">
        <v>81.900000000000006</v>
      </c>
      <c r="C19" s="22">
        <v>1.3</v>
      </c>
      <c r="D19" s="4">
        <v>5.5353151870815509</v>
      </c>
      <c r="E19" s="4">
        <v>5.4905353601006794</v>
      </c>
      <c r="F19" s="4">
        <v>5.4395576605100189</v>
      </c>
      <c r="G19" s="4">
        <v>12.341591693579034</v>
      </c>
      <c r="H19" s="4">
        <v>7.6023633546621454</v>
      </c>
      <c r="I19" s="4">
        <v>3.6149861502811831</v>
      </c>
      <c r="J19" s="4">
        <v>4.2670647292116257</v>
      </c>
      <c r="K19" s="49">
        <v>3</v>
      </c>
      <c r="L19" s="51">
        <v>2.0655999999999999</v>
      </c>
    </row>
    <row r="20" spans="1:12" x14ac:dyDescent="0.2">
      <c r="A20" s="31" t="s">
        <v>16</v>
      </c>
      <c r="B20" s="22">
        <v>88.7</v>
      </c>
      <c r="C20" s="22">
        <v>1.3</v>
      </c>
      <c r="D20" s="4">
        <v>0.56444820731108791</v>
      </c>
      <c r="E20" s="4">
        <v>4.4987261758706154E-2</v>
      </c>
      <c r="F20" s="4">
        <v>0.84748197280285353</v>
      </c>
      <c r="G20" s="4">
        <v>4.5083791369955293</v>
      </c>
      <c r="H20" s="4">
        <v>1.4719691664536896</v>
      </c>
      <c r="I20" s="4">
        <v>9.326976693232325E-2</v>
      </c>
      <c r="J20" s="4">
        <v>2.1688635461662358</v>
      </c>
      <c r="K20" s="2">
        <v>2</v>
      </c>
      <c r="L20" s="50">
        <v>2.0615000000000001</v>
      </c>
    </row>
    <row r="21" spans="1:12" x14ac:dyDescent="0.2">
      <c r="A21" s="31" t="s">
        <v>17</v>
      </c>
      <c r="B21" s="22">
        <v>90.2</v>
      </c>
      <c r="C21" s="22">
        <v>1</v>
      </c>
      <c r="D21" s="4">
        <v>2.5931748418879295</v>
      </c>
      <c r="E21" s="4">
        <v>0.65752327796560905</v>
      </c>
      <c r="F21" s="4">
        <v>0.4834669151811255</v>
      </c>
      <c r="G21" s="4">
        <v>4.0094833973288786</v>
      </c>
      <c r="H21" s="4">
        <v>0.8519404768419605</v>
      </c>
      <c r="I21" s="4">
        <v>0.47379396874578106</v>
      </c>
      <c r="J21" s="4">
        <v>1.5434701102799693</v>
      </c>
      <c r="K21" s="2">
        <v>1</v>
      </c>
      <c r="L21" s="50">
        <v>2.0512000000000001</v>
      </c>
    </row>
    <row r="22" spans="1:12" x14ac:dyDescent="0.2">
      <c r="A22" s="31" t="s">
        <v>18</v>
      </c>
      <c r="B22" s="22">
        <v>54.1</v>
      </c>
      <c r="C22" s="22">
        <v>1</v>
      </c>
      <c r="D22" s="4">
        <v>2.9862252128198463</v>
      </c>
      <c r="E22" s="4">
        <v>1.5966063554576735</v>
      </c>
      <c r="F22" s="4">
        <v>2.9779967118361483</v>
      </c>
      <c r="G22" s="4">
        <v>3.4873530220596223</v>
      </c>
      <c r="H22" s="4">
        <v>1.3879377257106214</v>
      </c>
      <c r="I22" s="4">
        <v>3.3533227589192123</v>
      </c>
      <c r="J22" s="4">
        <v>1.9181524245452479</v>
      </c>
      <c r="K22" s="2">
        <v>2</v>
      </c>
      <c r="L22" s="50">
        <v>2.13</v>
      </c>
    </row>
    <row r="23" spans="1:12" x14ac:dyDescent="0.2">
      <c r="A23" s="32" t="s">
        <v>19</v>
      </c>
      <c r="B23" s="22">
        <v>161</v>
      </c>
      <c r="C23" s="22">
        <v>0.2</v>
      </c>
      <c r="D23" s="4">
        <v>12.312518102174579</v>
      </c>
      <c r="E23" s="4">
        <v>13.556682722686048</v>
      </c>
      <c r="F23" s="4">
        <v>12.404421724883548</v>
      </c>
      <c r="G23" s="4">
        <v>3.3242000028809855</v>
      </c>
      <c r="H23" s="4">
        <v>8.7605664531837419</v>
      </c>
      <c r="I23" s="4">
        <v>10.969187208224014</v>
      </c>
      <c r="J23" s="4">
        <v>5.3678024211199897</v>
      </c>
      <c r="K23" s="2">
        <v>2</v>
      </c>
      <c r="L23" s="50">
        <v>1.6660999999999999</v>
      </c>
    </row>
    <row r="24" spans="1:12" x14ac:dyDescent="0.2">
      <c r="A24" s="32" t="s">
        <v>20</v>
      </c>
      <c r="B24" s="22">
        <v>159.9</v>
      </c>
      <c r="C24" s="22">
        <v>1.6</v>
      </c>
      <c r="D24" s="4">
        <v>15.12464864952716</v>
      </c>
      <c r="E24" s="4">
        <v>18.502012041886076</v>
      </c>
      <c r="F24" s="4">
        <v>16.516528832667603</v>
      </c>
      <c r="G24" s="4">
        <v>0.89996886818241251</v>
      </c>
      <c r="H24" s="4">
        <v>14.207014651779843</v>
      </c>
      <c r="I24" s="4">
        <v>15.773522137554039</v>
      </c>
      <c r="J24" s="4">
        <v>10.102888856001755</v>
      </c>
      <c r="K24" s="2">
        <v>3</v>
      </c>
      <c r="L24" s="50">
        <v>1.6203000000000001</v>
      </c>
    </row>
    <row r="25" spans="1:12" x14ac:dyDescent="0.2">
      <c r="A25" s="32" t="s">
        <v>21</v>
      </c>
      <c r="B25" s="22">
        <v>150.9</v>
      </c>
      <c r="C25" s="22">
        <v>2</v>
      </c>
      <c r="D25" s="4">
        <v>16.888594161592806</v>
      </c>
      <c r="E25" s="4">
        <v>25.242679990424563</v>
      </c>
      <c r="F25" s="4">
        <v>21.192276412772571</v>
      </c>
      <c r="G25" s="4">
        <v>2.7290110059797712</v>
      </c>
      <c r="H25" s="4">
        <v>22.208862188484574</v>
      </c>
      <c r="I25" s="4">
        <v>22.315605846074931</v>
      </c>
      <c r="J25" s="4">
        <v>17.186854060629457</v>
      </c>
      <c r="K25" s="2">
        <v>4</v>
      </c>
      <c r="L25" s="50">
        <v>1.5892999999999999</v>
      </c>
    </row>
    <row r="26" spans="1:12" x14ac:dyDescent="0.2">
      <c r="A26" s="32" t="s">
        <v>22</v>
      </c>
      <c r="B26" s="21">
        <v>104.8</v>
      </c>
      <c r="C26" s="21">
        <v>1.4</v>
      </c>
      <c r="D26" s="5">
        <v>7.8643276291541042</v>
      </c>
      <c r="E26" s="4">
        <v>5.2606856978030549</v>
      </c>
      <c r="F26" s="4">
        <v>0.13890398837931173</v>
      </c>
      <c r="G26" s="4">
        <v>16.600179133088872</v>
      </c>
      <c r="H26" s="4">
        <v>2.6949825553031985</v>
      </c>
      <c r="I26" s="4">
        <v>3.0880580741439019</v>
      </c>
      <c r="J26" s="4">
        <v>2.0557118471333524</v>
      </c>
      <c r="K26" s="2">
        <v>5</v>
      </c>
      <c r="L26" s="52">
        <v>1.615</v>
      </c>
    </row>
    <row r="27" spans="1:12" x14ac:dyDescent="0.2">
      <c r="A27" s="32" t="s">
        <v>23</v>
      </c>
      <c r="B27" s="21">
        <v>89.3</v>
      </c>
      <c r="C27" s="21">
        <v>1.8</v>
      </c>
      <c r="D27" s="5">
        <v>11.69287233112874</v>
      </c>
      <c r="E27" s="4">
        <v>26.744246473390085</v>
      </c>
      <c r="F27" s="4">
        <v>23.19022991572082</v>
      </c>
      <c r="G27" s="4">
        <v>11.755252922159769</v>
      </c>
      <c r="H27" s="4">
        <v>23.784673830164763</v>
      </c>
      <c r="I27" s="4">
        <v>26.455895671684388</v>
      </c>
      <c r="J27" s="4">
        <v>20.490838280842254</v>
      </c>
      <c r="K27" s="2">
        <v>6</v>
      </c>
      <c r="L27" s="50">
        <v>1.6446000000000001</v>
      </c>
    </row>
    <row r="28" spans="1:12" x14ac:dyDescent="0.2">
      <c r="A28" s="32" t="s">
        <v>24</v>
      </c>
      <c r="B28" s="21">
        <v>97.6</v>
      </c>
      <c r="C28" s="21">
        <v>0.2</v>
      </c>
      <c r="D28" s="5">
        <v>21.340924284894385</v>
      </c>
      <c r="E28" s="4">
        <v>35.492295727365516</v>
      </c>
      <c r="F28" s="4">
        <v>29.237788734784729</v>
      </c>
      <c r="G28" s="4">
        <v>19.024937684840026</v>
      </c>
      <c r="H28" s="4">
        <v>32.257887836334518</v>
      </c>
      <c r="I28" s="4">
        <v>35.42564073164538</v>
      </c>
      <c r="J28" s="4">
        <v>28.970775970638513</v>
      </c>
      <c r="K28" s="2">
        <v>5</v>
      </c>
      <c r="L28" s="50">
        <v>1.6164000000000001</v>
      </c>
    </row>
    <row r="29" spans="1:12" x14ac:dyDescent="0.2">
      <c r="A29" s="32" t="s">
        <v>25</v>
      </c>
      <c r="B29" s="21">
        <v>95.3</v>
      </c>
      <c r="C29" s="21">
        <v>2.1</v>
      </c>
      <c r="D29" s="5">
        <v>20.624710713639956</v>
      </c>
      <c r="E29" s="4">
        <v>37.606361561022247</v>
      </c>
      <c r="F29" s="4">
        <v>33.331188953929932</v>
      </c>
      <c r="G29" s="4">
        <v>20.847092391099295</v>
      </c>
      <c r="H29" s="4">
        <v>35.378790064687294</v>
      </c>
      <c r="I29" s="4">
        <v>36.549836411407902</v>
      </c>
      <c r="J29" s="4">
        <v>31.796176079731531</v>
      </c>
      <c r="K29" s="2">
        <v>4</v>
      </c>
      <c r="L29" s="50">
        <v>1.6286</v>
      </c>
    </row>
    <row r="30" spans="1:12" x14ac:dyDescent="0.2">
      <c r="A30" s="32" t="s">
        <v>26</v>
      </c>
      <c r="B30" s="21">
        <v>90.3</v>
      </c>
      <c r="C30" s="21">
        <v>0.7</v>
      </c>
      <c r="D30" s="5">
        <v>11.17561577320474</v>
      </c>
      <c r="E30" s="4">
        <v>27.223628579491383</v>
      </c>
      <c r="F30" s="4">
        <v>34.600173088481654</v>
      </c>
      <c r="G30" s="4">
        <v>20.689112736651794</v>
      </c>
      <c r="H30" s="4">
        <v>28.472493113699073</v>
      </c>
      <c r="I30" s="4">
        <v>63.519448802659369</v>
      </c>
      <c r="J30" s="4">
        <v>28.729873708885414</v>
      </c>
      <c r="K30" s="2">
        <v>3</v>
      </c>
      <c r="L30" s="50">
        <v>1.6271</v>
      </c>
    </row>
    <row r="31" spans="1:12" x14ac:dyDescent="0.2">
      <c r="A31" s="32" t="s">
        <v>27</v>
      </c>
      <c r="B31" s="21">
        <v>71</v>
      </c>
      <c r="C31" s="21">
        <v>0.7</v>
      </c>
      <c r="D31" s="5">
        <v>9.0521150802325181</v>
      </c>
      <c r="E31" s="4">
        <v>11.852954049279248</v>
      </c>
      <c r="F31" s="4">
        <v>9.9098793509120355</v>
      </c>
      <c r="G31" s="4">
        <v>8.0901498889478987</v>
      </c>
      <c r="H31" s="4">
        <v>12.136884339858774</v>
      </c>
      <c r="I31" s="4">
        <v>15.136138339451442</v>
      </c>
      <c r="J31" s="4">
        <v>11.017617994662366</v>
      </c>
      <c r="K31" s="2">
        <v>2</v>
      </c>
      <c r="L31" s="50">
        <v>1.7245999999999999</v>
      </c>
    </row>
    <row r="32" spans="1:12" ht="17" thickBot="1" x14ac:dyDescent="0.25">
      <c r="A32" s="32" t="s">
        <v>28</v>
      </c>
      <c r="B32" s="21">
        <v>38.200000000000003</v>
      </c>
      <c r="C32" s="24">
        <v>0.9</v>
      </c>
      <c r="D32" s="6">
        <v>12.43019989922567</v>
      </c>
      <c r="E32" s="7">
        <v>12.094898676067668</v>
      </c>
      <c r="F32" s="7">
        <v>5.4906713375466794</v>
      </c>
      <c r="G32" s="7">
        <v>1.4753030762834243</v>
      </c>
      <c r="H32" s="7">
        <v>10.89275605789512</v>
      </c>
      <c r="I32" s="7">
        <v>14.552106221706261</v>
      </c>
      <c r="J32" s="7">
        <v>6.9388997027531651</v>
      </c>
      <c r="K32" s="2">
        <v>1</v>
      </c>
      <c r="L32" s="50">
        <v>1.7047000000000001</v>
      </c>
    </row>
    <row r="33" spans="1:15" x14ac:dyDescent="0.2">
      <c r="B33" s="8"/>
      <c r="C33" s="9" t="s">
        <v>56</v>
      </c>
      <c r="D33" s="10">
        <v>8.4332377987440097</v>
      </c>
      <c r="E33" s="10">
        <v>10.313080164066925</v>
      </c>
      <c r="F33" s="10">
        <v>9.68038728830801</v>
      </c>
      <c r="G33" s="10">
        <v>7.6849332512060462</v>
      </c>
      <c r="H33" s="10">
        <v>10.151431267720719</v>
      </c>
      <c r="I33" s="10">
        <v>12.199615547038555</v>
      </c>
      <c r="J33" s="11">
        <v>9.1267532994816065</v>
      </c>
    </row>
    <row r="34" spans="1:15" x14ac:dyDescent="0.2">
      <c r="B34" s="35"/>
      <c r="C34" s="12" t="s">
        <v>35</v>
      </c>
      <c r="D34" s="13">
        <v>6.5981356317062341</v>
      </c>
      <c r="E34" s="13">
        <v>5.0835408757414786</v>
      </c>
      <c r="F34" s="13">
        <v>5.7826042168880969</v>
      </c>
      <c r="G34" s="13">
        <v>3.8305727545704098</v>
      </c>
      <c r="H34" s="13">
        <v>5.7693767593130207</v>
      </c>
      <c r="I34" s="13">
        <v>4.9671350868903925</v>
      </c>
      <c r="J34" s="14">
        <v>5.2972065805624657</v>
      </c>
      <c r="K34" s="59"/>
    </row>
    <row r="35" spans="1:15" x14ac:dyDescent="0.2">
      <c r="B35" s="35"/>
      <c r="C35" s="15" t="s">
        <v>36</v>
      </c>
      <c r="D35" s="16">
        <v>4.7682045396040404</v>
      </c>
      <c r="E35" s="16">
        <v>4.0202921977849062</v>
      </c>
      <c r="F35" s="16">
        <v>3.8505490635010386</v>
      </c>
      <c r="G35" s="16">
        <v>8.8929773261001479</v>
      </c>
      <c r="H35" s="16">
        <v>5.5151039108886213</v>
      </c>
      <c r="I35" s="16">
        <v>6.3718304788572455</v>
      </c>
      <c r="J35" s="17">
        <v>5.8734747308341726</v>
      </c>
      <c r="K35" s="59"/>
    </row>
    <row r="36" spans="1:15" ht="17" thickBot="1" x14ac:dyDescent="0.25">
      <c r="A36" s="36"/>
      <c r="B36" s="37"/>
      <c r="C36" s="38" t="s">
        <v>37</v>
      </c>
      <c r="D36" s="39">
        <v>13.850652662477467</v>
      </c>
      <c r="E36" s="39">
        <v>21.357644551941586</v>
      </c>
      <c r="F36" s="39">
        <v>18.601206234007886</v>
      </c>
      <c r="G36" s="39">
        <v>10.543520771011426</v>
      </c>
      <c r="H36" s="39">
        <v>19.079491109139092</v>
      </c>
      <c r="I36" s="18">
        <v>24.37854394445516</v>
      </c>
      <c r="J36" s="19">
        <v>16.265743892239779</v>
      </c>
      <c r="K36" s="59"/>
    </row>
    <row r="37" spans="1:15" x14ac:dyDescent="0.2">
      <c r="A37" s="64"/>
      <c r="B37" s="67"/>
      <c r="C37" s="67"/>
      <c r="D37" s="106" t="s">
        <v>39</v>
      </c>
      <c r="E37" s="106"/>
      <c r="F37" s="106"/>
      <c r="G37" s="68"/>
      <c r="H37" s="69"/>
      <c r="I37" s="65"/>
      <c r="J37" s="63"/>
      <c r="L37" s="54"/>
      <c r="M37" s="54"/>
      <c r="O37" s="55"/>
    </row>
    <row r="38" spans="1:15" ht="51" x14ac:dyDescent="0.2">
      <c r="A38" s="70"/>
      <c r="B38" s="25" t="s">
        <v>59</v>
      </c>
      <c r="C38" s="25" t="s">
        <v>60</v>
      </c>
      <c r="D38" s="33" t="s">
        <v>29</v>
      </c>
      <c r="E38" s="33" t="s">
        <v>30</v>
      </c>
      <c r="F38" s="33" t="s">
        <v>38</v>
      </c>
      <c r="G38" s="48" t="s">
        <v>58</v>
      </c>
      <c r="H38" s="71" t="s">
        <v>57</v>
      </c>
      <c r="I38" s="65"/>
      <c r="J38" s="63"/>
      <c r="O38" s="46"/>
    </row>
    <row r="39" spans="1:15" ht="18" x14ac:dyDescent="0.25">
      <c r="A39" s="44" t="s">
        <v>52</v>
      </c>
      <c r="B39" s="45">
        <v>11</v>
      </c>
      <c r="C39" s="73" t="s">
        <v>47</v>
      </c>
      <c r="D39" s="73">
        <v>-1.77</v>
      </c>
      <c r="E39" s="74">
        <v>-8.8730527704717144</v>
      </c>
      <c r="F39" s="74">
        <v>-3.6824131416177952</v>
      </c>
      <c r="G39" s="75">
        <v>5</v>
      </c>
      <c r="H39" s="76">
        <v>2.7</v>
      </c>
      <c r="I39" s="59"/>
      <c r="M39" s="50"/>
      <c r="O39" s="46"/>
    </row>
    <row r="40" spans="1:15" ht="18" x14ac:dyDescent="0.25">
      <c r="A40" s="44" t="s">
        <v>41</v>
      </c>
      <c r="B40" s="45">
        <v>36.090000000000003</v>
      </c>
      <c r="C40" s="74">
        <v>4.1500000000000004</v>
      </c>
      <c r="D40" s="73">
        <v>-6.44</v>
      </c>
      <c r="E40" s="74">
        <v>-34.134147238601606</v>
      </c>
      <c r="F40" s="74">
        <v>-17.400032208831639</v>
      </c>
      <c r="G40" s="75">
        <v>3</v>
      </c>
      <c r="H40" s="76">
        <v>1.9421999999999999</v>
      </c>
      <c r="I40" s="59"/>
      <c r="M40" s="50"/>
      <c r="O40" s="46"/>
    </row>
    <row r="41" spans="1:15" ht="18" x14ac:dyDescent="0.25">
      <c r="A41" s="44" t="s">
        <v>42</v>
      </c>
      <c r="B41" s="45" t="s">
        <v>65</v>
      </c>
      <c r="C41" s="77" t="s">
        <v>47</v>
      </c>
      <c r="D41" s="73">
        <v>40.32</v>
      </c>
      <c r="E41" s="74">
        <v>-12.975891639060505</v>
      </c>
      <c r="F41" s="74">
        <v>7.9709298620647413</v>
      </c>
      <c r="G41" s="75" t="s">
        <v>71</v>
      </c>
      <c r="H41" s="78" t="s">
        <v>66</v>
      </c>
      <c r="I41" s="59"/>
      <c r="M41" s="50"/>
      <c r="O41" s="46"/>
    </row>
    <row r="42" spans="1:15" ht="18" x14ac:dyDescent="0.25">
      <c r="A42" s="44" t="s">
        <v>43</v>
      </c>
      <c r="B42" s="45">
        <v>64.25</v>
      </c>
      <c r="C42" s="77" t="s">
        <v>47</v>
      </c>
      <c r="D42" s="73">
        <v>-48.75</v>
      </c>
      <c r="E42" s="74">
        <v>-58.498419800409778</v>
      </c>
      <c r="F42" s="74">
        <v>-42.944765277157984</v>
      </c>
      <c r="G42" s="75">
        <v>3</v>
      </c>
      <c r="H42" s="76">
        <v>1.766</v>
      </c>
      <c r="I42" s="59"/>
      <c r="M42" s="50"/>
      <c r="O42" s="46"/>
    </row>
    <row r="43" spans="1:15" ht="18" x14ac:dyDescent="0.25">
      <c r="A43" s="44" t="s">
        <v>44</v>
      </c>
      <c r="B43" s="45">
        <v>35.979999999999997</v>
      </c>
      <c r="C43" s="74">
        <v>1.38</v>
      </c>
      <c r="D43" s="73">
        <v>20</v>
      </c>
      <c r="E43" s="74">
        <v>-97.191799587078819</v>
      </c>
      <c r="F43" s="79" t="s">
        <v>45</v>
      </c>
      <c r="G43" s="75">
        <v>1</v>
      </c>
      <c r="H43" s="76">
        <v>1.6788000000000001</v>
      </c>
      <c r="I43" s="59"/>
      <c r="M43" s="50"/>
      <c r="O43" s="46"/>
    </row>
    <row r="44" spans="1:15" ht="18" x14ac:dyDescent="0.25">
      <c r="A44" s="44" t="s">
        <v>53</v>
      </c>
      <c r="B44" s="45">
        <v>3</v>
      </c>
      <c r="C44" s="74">
        <v>2.31</v>
      </c>
      <c r="D44" s="73">
        <v>-260.64999999999998</v>
      </c>
      <c r="E44" s="74">
        <v>-260.75458376942214</v>
      </c>
      <c r="F44" s="74">
        <v>-248.99603618426642</v>
      </c>
      <c r="G44" s="75">
        <v>1</v>
      </c>
      <c r="H44" s="76">
        <v>3.4</v>
      </c>
      <c r="I44" s="59"/>
      <c r="M44" s="50"/>
      <c r="O44" s="46"/>
    </row>
    <row r="45" spans="1:15" ht="18" x14ac:dyDescent="0.25">
      <c r="A45" s="44" t="s">
        <v>46</v>
      </c>
      <c r="B45" s="45">
        <v>18.22</v>
      </c>
      <c r="C45" s="73" t="s">
        <v>47</v>
      </c>
      <c r="D45" s="77" t="s">
        <v>47</v>
      </c>
      <c r="E45" s="77" t="s">
        <v>47</v>
      </c>
      <c r="F45" s="79" t="s">
        <v>45</v>
      </c>
      <c r="G45" s="75">
        <v>9</v>
      </c>
      <c r="H45" s="76">
        <v>2.02</v>
      </c>
      <c r="I45" s="59"/>
      <c r="M45" s="50"/>
      <c r="O45" s="46"/>
    </row>
    <row r="46" spans="1:15" ht="18" x14ac:dyDescent="0.25">
      <c r="A46" s="44" t="s">
        <v>48</v>
      </c>
      <c r="B46" s="45">
        <v>39.39</v>
      </c>
      <c r="C46" s="74">
        <v>6</v>
      </c>
      <c r="D46" s="73">
        <v>6</v>
      </c>
      <c r="E46" s="74">
        <v>1.1607602010675655</v>
      </c>
      <c r="F46" s="79" t="s">
        <v>45</v>
      </c>
      <c r="G46" s="75">
        <v>5</v>
      </c>
      <c r="H46" s="76">
        <v>2.13</v>
      </c>
      <c r="I46" s="59"/>
      <c r="M46" s="50"/>
      <c r="O46" s="46"/>
    </row>
    <row r="47" spans="1:15" ht="18" x14ac:dyDescent="0.25">
      <c r="A47" s="44" t="s">
        <v>49</v>
      </c>
      <c r="B47" s="45" t="s">
        <v>64</v>
      </c>
      <c r="C47" s="77" t="s">
        <v>47</v>
      </c>
      <c r="D47" s="73">
        <v>37.119999999999997</v>
      </c>
      <c r="E47" s="74">
        <v>82.36811479304248</v>
      </c>
      <c r="F47" s="74">
        <v>84.135976846670928</v>
      </c>
      <c r="G47" s="75" t="s">
        <v>71</v>
      </c>
      <c r="H47" s="78" t="s">
        <v>63</v>
      </c>
      <c r="I47" s="59"/>
      <c r="M47" s="50"/>
      <c r="O47" s="46"/>
    </row>
    <row r="48" spans="1:15" ht="18" x14ac:dyDescent="0.25">
      <c r="A48" s="40" t="s">
        <v>40</v>
      </c>
      <c r="B48" s="29" t="s">
        <v>69</v>
      </c>
      <c r="C48" s="77" t="s">
        <v>47</v>
      </c>
      <c r="D48" s="80">
        <v>11.83</v>
      </c>
      <c r="E48" s="81">
        <v>11.975570185838876</v>
      </c>
      <c r="F48" s="81">
        <v>15.324483404631309</v>
      </c>
      <c r="G48" s="75" t="s">
        <v>70</v>
      </c>
      <c r="H48" s="82" t="s">
        <v>62</v>
      </c>
      <c r="I48" s="59"/>
      <c r="M48" s="50"/>
      <c r="O48" s="46"/>
    </row>
    <row r="49" spans="1:15" ht="18" x14ac:dyDescent="0.25">
      <c r="A49" s="41" t="s">
        <v>54</v>
      </c>
      <c r="B49" s="29">
        <v>0.78</v>
      </c>
      <c r="C49" s="83">
        <v>1E-4</v>
      </c>
      <c r="D49" s="80">
        <v>0.47</v>
      </c>
      <c r="E49" s="81">
        <v>0.61160571227572857</v>
      </c>
      <c r="F49" s="81">
        <v>0.69605082581493205</v>
      </c>
      <c r="G49" s="83">
        <v>1</v>
      </c>
      <c r="H49" s="84">
        <v>4.8</v>
      </c>
      <c r="I49" s="59"/>
      <c r="M49" s="50"/>
      <c r="O49" s="46"/>
    </row>
    <row r="50" spans="1:15" ht="18" x14ac:dyDescent="0.25">
      <c r="A50" s="40" t="s">
        <v>50</v>
      </c>
      <c r="B50" s="29">
        <v>47.6</v>
      </c>
      <c r="C50" s="81">
        <v>0.2</v>
      </c>
      <c r="D50" s="80">
        <v>42.25</v>
      </c>
      <c r="E50" s="81">
        <v>39.003547037513371</v>
      </c>
      <c r="F50" s="81">
        <v>43.643632298443876</v>
      </c>
      <c r="G50" s="83" t="s">
        <v>72</v>
      </c>
      <c r="H50" s="84">
        <v>2.1539999999999999</v>
      </c>
      <c r="I50" s="59"/>
      <c r="M50" s="50"/>
      <c r="O50" s="46"/>
    </row>
    <row r="51" spans="1:15" ht="19" thickBot="1" x14ac:dyDescent="0.3">
      <c r="A51" s="42" t="s">
        <v>51</v>
      </c>
      <c r="B51" s="43">
        <v>47.92</v>
      </c>
      <c r="C51" s="85">
        <v>0.56999999999999995</v>
      </c>
      <c r="D51" s="86">
        <v>44.22</v>
      </c>
      <c r="E51" s="85">
        <v>43.369409153000873</v>
      </c>
      <c r="F51" s="85">
        <v>47.128096413003355</v>
      </c>
      <c r="G51" s="87">
        <v>1</v>
      </c>
      <c r="H51" s="88">
        <v>2.2193000000000001</v>
      </c>
      <c r="I51" s="59"/>
      <c r="M51" s="50"/>
      <c r="O51" s="46"/>
    </row>
    <row r="52" spans="1:15" x14ac:dyDescent="0.2">
      <c r="A52" s="63"/>
      <c r="B52" s="63" t="s">
        <v>73</v>
      </c>
      <c r="C52" s="72" t="s">
        <v>68</v>
      </c>
      <c r="E52" s="63"/>
      <c r="F52" s="63"/>
      <c r="G52" s="63"/>
      <c r="H52" s="63"/>
    </row>
    <row r="53" spans="1:15" x14ac:dyDescent="0.2">
      <c r="C53" s="72"/>
    </row>
  </sheetData>
  <mergeCells count="3">
    <mergeCell ref="D2:J2"/>
    <mergeCell ref="D37:F37"/>
    <mergeCell ref="A1:L1"/>
  </mergeCells>
  <conditionalFormatting sqref="D4:D3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:J3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:J3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:J3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:J3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3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3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3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32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J32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C52" r:id="rId1" xr:uid="{3A4FF198-96A9-A840-91AA-190A9124126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6F8F4-7A60-BF4F-A41B-04BE29086BB1}">
  <dimension ref="A1:M53"/>
  <sheetViews>
    <sheetView topLeftCell="A29" zoomScale="75" workbookViewId="0">
      <selection activeCell="S17" sqref="S17"/>
    </sheetView>
  </sheetViews>
  <sheetFormatPr baseColWidth="10" defaultRowHeight="16" x14ac:dyDescent="0.2"/>
  <cols>
    <col min="4" max="10" width="13.1640625" customWidth="1"/>
  </cols>
  <sheetData>
    <row r="1" spans="1:13" ht="35" customHeight="1" x14ac:dyDescent="0.2">
      <c r="A1" s="109" t="s">
        <v>74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10"/>
    </row>
    <row r="2" spans="1:13" x14ac:dyDescent="0.2">
      <c r="A2" s="1"/>
      <c r="B2" s="1"/>
      <c r="C2" s="1"/>
      <c r="D2" s="105" t="s">
        <v>55</v>
      </c>
      <c r="E2" s="105"/>
      <c r="F2" s="105"/>
      <c r="G2" s="105"/>
      <c r="H2" s="105"/>
      <c r="I2" s="105"/>
      <c r="J2" s="105"/>
      <c r="K2" s="27"/>
      <c r="L2" s="27"/>
      <c r="M2" s="26"/>
    </row>
    <row r="3" spans="1:13" ht="51" x14ac:dyDescent="0.2">
      <c r="A3" s="27"/>
      <c r="B3" s="25" t="s">
        <v>59</v>
      </c>
      <c r="C3" s="25" t="s">
        <v>60</v>
      </c>
      <c r="D3" s="33" t="s">
        <v>29</v>
      </c>
      <c r="E3" s="33" t="s">
        <v>30</v>
      </c>
      <c r="F3" s="33" t="s">
        <v>38</v>
      </c>
      <c r="G3" s="33" t="s">
        <v>31</v>
      </c>
      <c r="H3" s="34" t="s">
        <v>32</v>
      </c>
      <c r="I3" s="33" t="s">
        <v>33</v>
      </c>
      <c r="J3" s="34" t="s">
        <v>34</v>
      </c>
      <c r="K3" s="48" t="s">
        <v>58</v>
      </c>
      <c r="L3" s="48" t="s">
        <v>57</v>
      </c>
      <c r="M3" s="98" t="s">
        <v>67</v>
      </c>
    </row>
    <row r="4" spans="1:13" x14ac:dyDescent="0.2">
      <c r="A4" s="30" t="s">
        <v>0</v>
      </c>
      <c r="B4" s="20">
        <v>50</v>
      </c>
      <c r="C4" s="20">
        <v>4</v>
      </c>
      <c r="D4" s="4">
        <v>3.4303079970091304</v>
      </c>
      <c r="E4" s="4">
        <v>3.2383815767874253</v>
      </c>
      <c r="F4" s="4">
        <v>7.6907894973511475</v>
      </c>
      <c r="G4" s="4">
        <v>3.2459058488260979</v>
      </c>
      <c r="H4" s="4">
        <v>1.7062696406952043</v>
      </c>
      <c r="I4" s="4">
        <v>8.2827213278376703</v>
      </c>
      <c r="J4" s="4">
        <v>1.152274959999005</v>
      </c>
      <c r="K4" s="2">
        <v>1</v>
      </c>
      <c r="L4" s="2">
        <v>1.7501100000000001</v>
      </c>
      <c r="M4" s="47">
        <v>-0.33</v>
      </c>
    </row>
    <row r="5" spans="1:13" x14ac:dyDescent="0.2">
      <c r="A5" s="30" t="s">
        <v>1</v>
      </c>
      <c r="B5" s="20">
        <v>47.4</v>
      </c>
      <c r="C5" s="20">
        <v>1.4</v>
      </c>
      <c r="D5" s="4">
        <v>6.5121430537153202</v>
      </c>
      <c r="E5" s="4">
        <v>4.4596506370359208</v>
      </c>
      <c r="F5" s="4">
        <v>2.5314212498247528</v>
      </c>
      <c r="G5" s="4">
        <v>2.3258677562593206</v>
      </c>
      <c r="H5" s="4">
        <v>4.1878753376036784</v>
      </c>
      <c r="I5" s="4">
        <v>1.9130968015357723</v>
      </c>
      <c r="J5" s="4">
        <v>4.0622168330095931</v>
      </c>
      <c r="K5" s="2">
        <v>4</v>
      </c>
      <c r="L5" s="52">
        <v>1.7769999999999999</v>
      </c>
      <c r="M5" s="47">
        <v>-0.19</v>
      </c>
    </row>
    <row r="6" spans="1:13" x14ac:dyDescent="0.2">
      <c r="A6" s="30" t="s">
        <v>2</v>
      </c>
      <c r="B6" s="20">
        <v>56.1</v>
      </c>
      <c r="C6" s="20">
        <v>1.5</v>
      </c>
      <c r="D6" s="4">
        <v>3.4012052416061564</v>
      </c>
      <c r="E6" s="4">
        <v>1.5534502615090489</v>
      </c>
      <c r="F6" s="4">
        <v>3.3403577637073312</v>
      </c>
      <c r="G6" s="4">
        <v>2.8257227521327124</v>
      </c>
      <c r="H6" s="4">
        <v>1.6824678246030373</v>
      </c>
      <c r="I6" s="4">
        <v>3.8005230631316209</v>
      </c>
      <c r="J6" s="4">
        <v>1.6411427971075554</v>
      </c>
      <c r="K6" s="2">
        <v>5</v>
      </c>
      <c r="L6" s="50">
        <v>1.6839999999999999</v>
      </c>
      <c r="M6" s="47">
        <v>-0.4</v>
      </c>
    </row>
    <row r="7" spans="1:13" x14ac:dyDescent="0.2">
      <c r="A7" s="30" t="s">
        <v>3</v>
      </c>
      <c r="B7" s="20">
        <v>51.1</v>
      </c>
      <c r="C7" s="20">
        <v>1.6</v>
      </c>
      <c r="D7" s="4">
        <v>25.265632443687714</v>
      </c>
      <c r="E7" s="4">
        <v>12.985221505281622</v>
      </c>
      <c r="F7" s="4">
        <v>11.215012964619092</v>
      </c>
      <c r="G7" s="4">
        <v>13.061506164943957</v>
      </c>
      <c r="H7" s="4">
        <v>12.758557901802227</v>
      </c>
      <c r="I7" s="4">
        <v>11.303701828947283</v>
      </c>
      <c r="J7" s="4">
        <v>13.064000733665118</v>
      </c>
      <c r="K7" s="2">
        <v>6</v>
      </c>
      <c r="L7" s="50">
        <v>1.6554</v>
      </c>
      <c r="M7" s="47">
        <v>0</v>
      </c>
    </row>
    <row r="8" spans="1:13" x14ac:dyDescent="0.2">
      <c r="A8" s="30" t="s">
        <v>4</v>
      </c>
      <c r="B8" s="20">
        <v>41.1</v>
      </c>
      <c r="C8" s="20">
        <v>1.4</v>
      </c>
      <c r="D8" s="4">
        <v>0.36411914464365935</v>
      </c>
      <c r="E8" s="4">
        <v>0.77120493462117423</v>
      </c>
      <c r="F8" s="4">
        <v>1.3461466985577815</v>
      </c>
      <c r="G8" s="4">
        <v>1.2246224229596407</v>
      </c>
      <c r="H8" s="4">
        <v>7.0251415661935823E-2</v>
      </c>
      <c r="I8" s="4">
        <v>1.12378723039091</v>
      </c>
      <c r="J8" s="4">
        <v>5.5496384233236995E-2</v>
      </c>
      <c r="K8" s="2">
        <v>7</v>
      </c>
      <c r="L8" s="50">
        <v>1.7309000000000001</v>
      </c>
      <c r="M8" s="47">
        <v>0</v>
      </c>
    </row>
    <row r="9" spans="1:13" x14ac:dyDescent="0.2">
      <c r="A9" s="30" t="s">
        <v>5</v>
      </c>
      <c r="B9" s="20">
        <v>44.8</v>
      </c>
      <c r="C9" s="20">
        <v>1.5</v>
      </c>
      <c r="D9" s="4">
        <v>3.764922129455087</v>
      </c>
      <c r="E9" s="4">
        <v>9.5009281374414769</v>
      </c>
      <c r="F9" s="4">
        <v>13.147731601722995</v>
      </c>
      <c r="G9" s="4">
        <v>4.6208331284966846</v>
      </c>
      <c r="H9" s="4">
        <v>12.848819448130424</v>
      </c>
      <c r="I9" s="4">
        <v>12.532947264273687</v>
      </c>
      <c r="J9" s="4">
        <v>11.096729888294774</v>
      </c>
      <c r="K9" s="2">
        <v>4</v>
      </c>
      <c r="L9" s="53">
        <v>1.5407999999999999</v>
      </c>
      <c r="M9" s="47">
        <v>-0.02</v>
      </c>
    </row>
    <row r="10" spans="1:13" x14ac:dyDescent="0.2">
      <c r="A10" s="30" t="s">
        <v>6</v>
      </c>
      <c r="B10" s="20">
        <v>54.6</v>
      </c>
      <c r="C10" s="20">
        <v>1.5</v>
      </c>
      <c r="D10" s="4">
        <v>5.6777504023572973</v>
      </c>
      <c r="E10" s="4">
        <v>7.8106651810759971</v>
      </c>
      <c r="F10" s="4">
        <v>6.960219066950927</v>
      </c>
      <c r="G10" s="4">
        <v>2.2078604330029208</v>
      </c>
      <c r="H10" s="4">
        <v>13.668356561110841</v>
      </c>
      <c r="I10" s="4">
        <v>6.8574657674875965</v>
      </c>
      <c r="J10" s="4">
        <v>10.963545592487712</v>
      </c>
      <c r="K10" s="2">
        <v>3</v>
      </c>
      <c r="L10" s="50">
        <v>1.5327</v>
      </c>
      <c r="M10" s="47">
        <v>-0.22</v>
      </c>
    </row>
    <row r="11" spans="1:13" x14ac:dyDescent="0.2">
      <c r="A11" s="30" t="s">
        <v>7</v>
      </c>
      <c r="B11" s="20">
        <v>59.2</v>
      </c>
      <c r="C11" s="20">
        <v>1.9</v>
      </c>
      <c r="D11" s="4">
        <v>8.3007017038851956</v>
      </c>
      <c r="E11" s="4">
        <v>6.2245106052744461</v>
      </c>
      <c r="F11" s="4">
        <v>8.5561102701624208</v>
      </c>
      <c r="G11" s="4">
        <v>4.744496946137204</v>
      </c>
      <c r="H11" s="4">
        <v>3.6500350727562463</v>
      </c>
      <c r="I11" s="4">
        <v>1.120102010248921</v>
      </c>
      <c r="J11" s="4">
        <v>4.0051577572150876</v>
      </c>
      <c r="K11" s="2">
        <v>2</v>
      </c>
      <c r="L11" s="50">
        <v>1.4538</v>
      </c>
      <c r="M11" s="47">
        <v>-1.0900000000000001</v>
      </c>
    </row>
    <row r="12" spans="1:13" x14ac:dyDescent="0.2">
      <c r="A12" s="30" t="s">
        <v>8</v>
      </c>
      <c r="B12" s="20">
        <v>63.1</v>
      </c>
      <c r="C12" s="20">
        <v>4.8</v>
      </c>
      <c r="D12" s="4">
        <v>2.6413286227142478</v>
      </c>
      <c r="E12" s="4">
        <v>1.5929267911632436</v>
      </c>
      <c r="F12" s="4">
        <v>2.9263679936442273</v>
      </c>
      <c r="G12" s="4">
        <v>7.1430357250150678E-2</v>
      </c>
      <c r="H12" s="4">
        <v>1.5362038770193962</v>
      </c>
      <c r="I12" s="4">
        <v>5.3750723109589487</v>
      </c>
      <c r="J12" s="4">
        <v>1.1749955239689953</v>
      </c>
      <c r="K12" s="2">
        <v>1</v>
      </c>
      <c r="L12" s="52">
        <v>1.466</v>
      </c>
      <c r="M12" s="47">
        <v>0</v>
      </c>
    </row>
    <row r="13" spans="1:13" x14ac:dyDescent="0.2">
      <c r="A13" s="30" t="s">
        <v>9</v>
      </c>
      <c r="B13" s="20">
        <v>21.9</v>
      </c>
      <c r="C13" s="20">
        <v>0.2</v>
      </c>
      <c r="D13" s="4">
        <v>2.0154179432914319</v>
      </c>
      <c r="E13" s="4">
        <v>0.21330982827037914</v>
      </c>
      <c r="F13" s="4">
        <v>1.3800703428033394</v>
      </c>
      <c r="G13" s="4">
        <v>2.3128148299511047</v>
      </c>
      <c r="H13" s="4">
        <v>0.88182339512939478</v>
      </c>
      <c r="I13" s="4">
        <v>2.2175195050387977</v>
      </c>
      <c r="J13" s="4">
        <v>0.97157371508011536</v>
      </c>
      <c r="K13" s="2">
        <v>2</v>
      </c>
      <c r="L13" s="50">
        <v>1.5934999999999999</v>
      </c>
      <c r="M13" s="47">
        <v>0</v>
      </c>
    </row>
    <row r="14" spans="1:13" x14ac:dyDescent="0.2">
      <c r="A14" s="31" t="s">
        <v>10</v>
      </c>
      <c r="B14" s="20">
        <v>101</v>
      </c>
      <c r="C14" s="20">
        <v>2</v>
      </c>
      <c r="D14" s="4">
        <v>0.58880558566782781</v>
      </c>
      <c r="E14" s="4">
        <v>0.16013114036415743</v>
      </c>
      <c r="F14" s="4">
        <v>1.8353408927371788</v>
      </c>
      <c r="G14" s="4">
        <v>6.0633233087037155</v>
      </c>
      <c r="H14" s="4">
        <v>3.3145312132410112</v>
      </c>
      <c r="I14" s="4">
        <v>4.8571192329549291</v>
      </c>
      <c r="J14" s="4">
        <v>3.9547994631452923</v>
      </c>
      <c r="K14" s="2">
        <v>4</v>
      </c>
      <c r="L14" s="50">
        <v>2.2696999999999998</v>
      </c>
      <c r="M14" s="47">
        <v>-0.88</v>
      </c>
    </row>
    <row r="15" spans="1:13" x14ac:dyDescent="0.2">
      <c r="A15" s="31" t="s">
        <v>11</v>
      </c>
      <c r="B15" s="20">
        <v>102.5</v>
      </c>
      <c r="C15" s="20">
        <v>2</v>
      </c>
      <c r="D15" s="4">
        <v>3.1336340453116662</v>
      </c>
      <c r="E15" s="4">
        <v>4.3945642533814464</v>
      </c>
      <c r="F15" s="4">
        <v>5.9507621788567633</v>
      </c>
      <c r="G15" s="4">
        <v>2.4295611560588384</v>
      </c>
      <c r="H15" s="4">
        <v>0.90588285001994961</v>
      </c>
      <c r="I15" s="4">
        <v>0.95656422096121219</v>
      </c>
      <c r="J15" s="4">
        <v>0.60860699298862642</v>
      </c>
      <c r="K15" s="2">
        <v>5</v>
      </c>
      <c r="L15" s="50">
        <v>2.2145000000000001</v>
      </c>
      <c r="M15" s="47">
        <v>-1.21</v>
      </c>
    </row>
    <row r="16" spans="1:13" x14ac:dyDescent="0.2">
      <c r="A16" s="31" t="s">
        <v>12</v>
      </c>
      <c r="B16" s="21">
        <v>90.6</v>
      </c>
      <c r="C16" s="21">
        <v>1.3</v>
      </c>
      <c r="D16" s="4">
        <v>21.797826818820695</v>
      </c>
      <c r="E16" s="4">
        <v>13.583801133677269</v>
      </c>
      <c r="F16" s="4">
        <v>11.955770807344223</v>
      </c>
      <c r="G16" s="4">
        <v>21.379183629589889</v>
      </c>
      <c r="H16" s="4">
        <v>16.975663422153119</v>
      </c>
      <c r="I16" s="4">
        <v>19.416974241272982</v>
      </c>
      <c r="J16" s="4">
        <v>17.935116224234491</v>
      </c>
      <c r="K16" s="2">
        <v>6</v>
      </c>
      <c r="L16" s="52">
        <v>2.194</v>
      </c>
      <c r="M16" s="47">
        <v>-0.76</v>
      </c>
    </row>
    <row r="17" spans="1:13" x14ac:dyDescent="0.2">
      <c r="A17" s="31" t="s">
        <v>13</v>
      </c>
      <c r="B17" s="22">
        <v>80.400000000000006</v>
      </c>
      <c r="C17" s="22">
        <v>1.3</v>
      </c>
      <c r="D17" s="4">
        <v>2.5482648074176808</v>
      </c>
      <c r="E17" s="4">
        <v>4.7802255149275084</v>
      </c>
      <c r="F17" s="4">
        <v>2.91683917859784</v>
      </c>
      <c r="G17" s="4">
        <v>11.061282205755077</v>
      </c>
      <c r="H17" s="4">
        <v>7.8884519863062366</v>
      </c>
      <c r="I17" s="4">
        <v>10.497707680749173</v>
      </c>
      <c r="J17" s="4">
        <v>8.6258031608335983</v>
      </c>
      <c r="K17" s="49">
        <v>7</v>
      </c>
      <c r="L17" s="51">
        <v>2.2351999999999999</v>
      </c>
      <c r="M17" s="47">
        <v>-0.76</v>
      </c>
    </row>
    <row r="18" spans="1:13" x14ac:dyDescent="0.2">
      <c r="A18" s="31" t="s">
        <v>14</v>
      </c>
      <c r="B18" s="22">
        <v>79.900000000000006</v>
      </c>
      <c r="C18" s="22">
        <v>1.3</v>
      </c>
      <c r="D18" s="4">
        <v>2.5537573214537304</v>
      </c>
      <c r="E18" s="4">
        <v>4.0045177631594129</v>
      </c>
      <c r="F18" s="4">
        <v>2.2177252536431808</v>
      </c>
      <c r="G18" s="4">
        <v>10.546638384830757</v>
      </c>
      <c r="H18" s="4">
        <v>6.8389607026487624</v>
      </c>
      <c r="I18" s="4">
        <v>9.8727362888984231</v>
      </c>
      <c r="J18" s="4">
        <v>7.6293959261024753</v>
      </c>
      <c r="K18" s="2">
        <v>6</v>
      </c>
      <c r="L18" s="50">
        <v>2.1741999999999999</v>
      </c>
      <c r="M18" s="47">
        <v>-0.6</v>
      </c>
    </row>
    <row r="19" spans="1:13" x14ac:dyDescent="0.2">
      <c r="A19" s="31" t="s">
        <v>15</v>
      </c>
      <c r="B19" s="23">
        <v>81.900000000000006</v>
      </c>
      <c r="C19" s="22">
        <v>1.3</v>
      </c>
      <c r="D19" s="4">
        <v>6.545315187081556</v>
      </c>
      <c r="E19" s="4">
        <v>6.5005353601006846</v>
      </c>
      <c r="F19" s="4">
        <v>6.449557660510024</v>
      </c>
      <c r="G19" s="4">
        <v>11.331591693579028</v>
      </c>
      <c r="H19" s="4">
        <v>8.6123633546621505</v>
      </c>
      <c r="I19" s="4">
        <v>2.604986150281178</v>
      </c>
      <c r="J19" s="4">
        <v>5.2770647292116308</v>
      </c>
      <c r="K19" s="49">
        <v>3</v>
      </c>
      <c r="L19" s="51">
        <v>2.0655999999999999</v>
      </c>
      <c r="M19" s="47">
        <v>-1.01</v>
      </c>
    </row>
    <row r="20" spans="1:13" x14ac:dyDescent="0.2">
      <c r="A20" s="31" t="s">
        <v>16</v>
      </c>
      <c r="B20" s="22">
        <v>88.7</v>
      </c>
      <c r="C20" s="22">
        <v>1.3</v>
      </c>
      <c r="D20" s="4">
        <v>3.5644482073110879</v>
      </c>
      <c r="E20" s="4">
        <v>3.0449872617587062</v>
      </c>
      <c r="F20" s="4">
        <v>2.1525180271971465</v>
      </c>
      <c r="G20" s="4">
        <v>1.5083791369955293</v>
      </c>
      <c r="H20" s="4">
        <v>1.5280308335463104</v>
      </c>
      <c r="I20" s="4">
        <v>2.9067302330676767</v>
      </c>
      <c r="J20" s="4">
        <v>0.83113645383376422</v>
      </c>
      <c r="K20" s="2">
        <v>2</v>
      </c>
      <c r="L20" s="50">
        <v>2.0615000000000001</v>
      </c>
      <c r="M20" s="47">
        <v>-3</v>
      </c>
    </row>
    <row r="21" spans="1:13" x14ac:dyDescent="0.2">
      <c r="A21" s="31" t="s">
        <v>17</v>
      </c>
      <c r="B21" s="22">
        <v>90.2</v>
      </c>
      <c r="C21" s="22">
        <v>1</v>
      </c>
      <c r="D21" s="4">
        <v>3.3531748418879346</v>
      </c>
      <c r="E21" s="4">
        <v>1.4175232779656142</v>
      </c>
      <c r="F21" s="4">
        <v>0.27653308481887962</v>
      </c>
      <c r="G21" s="4">
        <v>3.2494833973288735</v>
      </c>
      <c r="H21" s="4">
        <v>9.1940476841955387E-2</v>
      </c>
      <c r="I21" s="4">
        <v>1.2337939687457862</v>
      </c>
      <c r="J21" s="4">
        <v>0.78347011027996416</v>
      </c>
      <c r="K21" s="2">
        <v>1</v>
      </c>
      <c r="L21" s="50">
        <v>2.0512000000000001</v>
      </c>
      <c r="M21" s="47">
        <v>-0.76</v>
      </c>
    </row>
    <row r="22" spans="1:13" x14ac:dyDescent="0.2">
      <c r="A22" s="31" t="s">
        <v>18</v>
      </c>
      <c r="B22" s="22">
        <v>54.1</v>
      </c>
      <c r="C22" s="22">
        <v>1</v>
      </c>
      <c r="D22" s="4">
        <v>3.7462252128198443</v>
      </c>
      <c r="E22" s="4">
        <v>2.3566063554576715</v>
      </c>
      <c r="F22" s="4">
        <v>3.7379967118361463</v>
      </c>
      <c r="G22" s="4">
        <v>2.7273530220596243</v>
      </c>
      <c r="H22" s="4">
        <v>0.62793772571062334</v>
      </c>
      <c r="I22" s="4">
        <v>2.5933227589192143</v>
      </c>
      <c r="J22" s="4">
        <v>1.1581524245452499</v>
      </c>
      <c r="K22" s="2">
        <v>2</v>
      </c>
      <c r="L22" s="50">
        <v>2.13</v>
      </c>
      <c r="M22" s="47">
        <v>-0.76</v>
      </c>
    </row>
    <row r="23" spans="1:13" x14ac:dyDescent="0.2">
      <c r="A23" s="32" t="s">
        <v>19</v>
      </c>
      <c r="B23" s="22">
        <v>161</v>
      </c>
      <c r="C23" s="22">
        <v>0.2</v>
      </c>
      <c r="D23" s="4">
        <v>12.86251810217459</v>
      </c>
      <c r="E23" s="4">
        <v>14.10668272268606</v>
      </c>
      <c r="F23" s="4">
        <v>12.954421724883559</v>
      </c>
      <c r="G23" s="4">
        <v>2.7742000028809741</v>
      </c>
      <c r="H23" s="4">
        <v>9.3105664531837533</v>
      </c>
      <c r="I23" s="4">
        <v>11.519187208224025</v>
      </c>
      <c r="J23" s="4">
        <v>5.9178024211200011</v>
      </c>
      <c r="K23" s="2">
        <v>2</v>
      </c>
      <c r="L23" s="50">
        <v>1.6660999999999999</v>
      </c>
      <c r="M23" s="47">
        <v>-0.55000000000000004</v>
      </c>
    </row>
    <row r="24" spans="1:13" x14ac:dyDescent="0.2">
      <c r="A24" s="32" t="s">
        <v>20</v>
      </c>
      <c r="B24" s="22">
        <v>159.9</v>
      </c>
      <c r="C24" s="22">
        <v>1.6</v>
      </c>
      <c r="D24" s="4">
        <v>15.694648649527153</v>
      </c>
      <c r="E24" s="4">
        <v>19.072012041886069</v>
      </c>
      <c r="F24" s="4">
        <v>17.086528832667597</v>
      </c>
      <c r="G24" s="4">
        <v>0.32996886818241933</v>
      </c>
      <c r="H24" s="4">
        <v>14.777014651779837</v>
      </c>
      <c r="I24" s="4">
        <v>16.343522137554032</v>
      </c>
      <c r="J24" s="4">
        <v>10.672888856001748</v>
      </c>
      <c r="K24" s="2">
        <v>3</v>
      </c>
      <c r="L24" s="50">
        <v>1.6203000000000001</v>
      </c>
      <c r="M24" s="47">
        <v>-0.56999999999999995</v>
      </c>
    </row>
    <row r="25" spans="1:13" x14ac:dyDescent="0.2">
      <c r="A25" s="32" t="s">
        <v>21</v>
      </c>
      <c r="B25" s="22">
        <v>150.9</v>
      </c>
      <c r="C25" s="22">
        <v>2</v>
      </c>
      <c r="D25" s="4">
        <v>18.058594161592794</v>
      </c>
      <c r="E25" s="4">
        <v>26.412679990424564</v>
      </c>
      <c r="F25" s="4">
        <v>22.362276412772559</v>
      </c>
      <c r="G25" s="4">
        <v>3.8990110059797587</v>
      </c>
      <c r="H25" s="4">
        <v>23.378862188484575</v>
      </c>
      <c r="I25" s="4">
        <v>23.485605846074932</v>
      </c>
      <c r="J25" s="4">
        <v>18.356854060629445</v>
      </c>
      <c r="K25" s="2">
        <v>4</v>
      </c>
      <c r="L25" s="50">
        <v>1.5892999999999999</v>
      </c>
      <c r="M25" s="47">
        <v>-1.17</v>
      </c>
    </row>
    <row r="26" spans="1:13" x14ac:dyDescent="0.2">
      <c r="A26" s="32" t="s">
        <v>22</v>
      </c>
      <c r="B26" s="21">
        <v>104.8</v>
      </c>
      <c r="C26" s="21">
        <v>1.4</v>
      </c>
      <c r="D26" s="5">
        <v>7.9643276291540985</v>
      </c>
      <c r="E26" s="4">
        <v>5.1606856978030606</v>
      </c>
      <c r="F26" s="4">
        <v>3.8903988379317411E-2</v>
      </c>
      <c r="G26" s="4">
        <v>16.700179133088866</v>
      </c>
      <c r="H26" s="4">
        <v>2.5949825553032042</v>
      </c>
      <c r="I26" s="4">
        <v>2.9880580741439076</v>
      </c>
      <c r="J26" s="4">
        <v>2.1557118471333467</v>
      </c>
      <c r="K26" s="2">
        <v>5</v>
      </c>
      <c r="L26" s="52">
        <v>1.615</v>
      </c>
      <c r="M26" s="47">
        <v>0.1</v>
      </c>
    </row>
    <row r="27" spans="1:13" x14ac:dyDescent="0.2">
      <c r="A27" s="32" t="s">
        <v>23</v>
      </c>
      <c r="B27" s="21">
        <v>89.3</v>
      </c>
      <c r="C27" s="21">
        <v>1.8</v>
      </c>
      <c r="D27" s="5">
        <v>11.912872331128739</v>
      </c>
      <c r="E27" s="4">
        <v>26.964246473390084</v>
      </c>
      <c r="F27" s="4">
        <v>23.410229915720819</v>
      </c>
      <c r="G27" s="4">
        <v>11.975252922159768</v>
      </c>
      <c r="H27" s="4">
        <v>24.004673830164762</v>
      </c>
      <c r="I27" s="4">
        <v>26.675895671684387</v>
      </c>
      <c r="J27" s="4">
        <v>20.710838280842253</v>
      </c>
      <c r="K27" s="2">
        <v>6</v>
      </c>
      <c r="L27" s="50">
        <v>1.6446000000000001</v>
      </c>
      <c r="M27" s="47">
        <v>-0.22</v>
      </c>
    </row>
    <row r="28" spans="1:13" x14ac:dyDescent="0.2">
      <c r="A28" s="32" t="s">
        <v>24</v>
      </c>
      <c r="B28" s="21">
        <v>97.6</v>
      </c>
      <c r="C28" s="21">
        <v>0.2</v>
      </c>
      <c r="D28" s="5">
        <v>21.510924284894386</v>
      </c>
      <c r="E28" s="4">
        <v>35.662295727365517</v>
      </c>
      <c r="F28" s="4">
        <v>29.407788734784731</v>
      </c>
      <c r="G28" s="4">
        <v>19.194937684840028</v>
      </c>
      <c r="H28" s="4">
        <v>32.42788783633452</v>
      </c>
      <c r="I28" s="4">
        <v>35.595640731645382</v>
      </c>
      <c r="J28" s="4">
        <v>29.140775970638515</v>
      </c>
      <c r="K28" s="2">
        <v>5</v>
      </c>
      <c r="L28" s="50">
        <v>1.6164000000000001</v>
      </c>
      <c r="M28" s="47">
        <v>-0.17</v>
      </c>
    </row>
    <row r="29" spans="1:13" x14ac:dyDescent="0.2">
      <c r="A29" s="32" t="s">
        <v>25</v>
      </c>
      <c r="B29" s="21">
        <v>95.3</v>
      </c>
      <c r="C29" s="21">
        <v>2.1</v>
      </c>
      <c r="D29" s="5">
        <v>21.564710713639954</v>
      </c>
      <c r="E29" s="4">
        <v>38.546361561022245</v>
      </c>
      <c r="F29" s="4">
        <v>34.271188953929929</v>
      </c>
      <c r="G29" s="4">
        <v>21.787092391099293</v>
      </c>
      <c r="H29" s="4">
        <v>36.318790064687292</v>
      </c>
      <c r="I29" s="4">
        <v>37.4898364114079</v>
      </c>
      <c r="J29" s="4">
        <v>32.736176079731528</v>
      </c>
      <c r="K29" s="2">
        <v>4</v>
      </c>
      <c r="L29" s="50">
        <v>1.6286</v>
      </c>
      <c r="M29" s="47">
        <v>-0.94</v>
      </c>
    </row>
    <row r="30" spans="1:13" x14ac:dyDescent="0.2">
      <c r="A30" s="32" t="s">
        <v>26</v>
      </c>
      <c r="B30" s="21">
        <v>90.3</v>
      </c>
      <c r="C30" s="21">
        <v>0.7</v>
      </c>
      <c r="D30" s="5">
        <v>14.275615773204734</v>
      </c>
      <c r="E30" s="4">
        <v>30.323628579491384</v>
      </c>
      <c r="F30" s="4">
        <v>37.700173088481655</v>
      </c>
      <c r="G30" s="4">
        <v>23.789112736651788</v>
      </c>
      <c r="H30" s="4">
        <v>31.572493113699075</v>
      </c>
      <c r="I30" s="4">
        <v>66.619448802659377</v>
      </c>
      <c r="J30" s="4">
        <v>31.829873708885415</v>
      </c>
      <c r="K30" s="2">
        <v>3</v>
      </c>
      <c r="L30" s="50">
        <v>1.6271</v>
      </c>
      <c r="M30" s="47">
        <v>-3.1</v>
      </c>
    </row>
    <row r="31" spans="1:13" x14ac:dyDescent="0.2">
      <c r="A31" s="32" t="s">
        <v>27</v>
      </c>
      <c r="B31" s="21">
        <v>71</v>
      </c>
      <c r="C31" s="21">
        <v>0.7</v>
      </c>
      <c r="D31" s="5">
        <v>8.9521150802325167</v>
      </c>
      <c r="E31" s="4">
        <v>11.752954049279246</v>
      </c>
      <c r="F31" s="4">
        <v>9.8098793509120341</v>
      </c>
      <c r="G31" s="4">
        <v>7.9901498889478972</v>
      </c>
      <c r="H31" s="4">
        <v>12.036884339858773</v>
      </c>
      <c r="I31" s="4">
        <v>15.036138339451441</v>
      </c>
      <c r="J31" s="4">
        <v>10.917617994662365</v>
      </c>
      <c r="K31" s="2">
        <v>2</v>
      </c>
      <c r="L31" s="50">
        <v>1.7245999999999999</v>
      </c>
      <c r="M31" s="47">
        <v>0.1</v>
      </c>
    </row>
    <row r="32" spans="1:13" ht="17" thickBot="1" x14ac:dyDescent="0.25">
      <c r="A32" s="32" t="s">
        <v>28</v>
      </c>
      <c r="B32" s="21">
        <v>38.200000000000003</v>
      </c>
      <c r="C32" s="24">
        <v>0.9</v>
      </c>
      <c r="D32" s="6">
        <v>12.650199899225669</v>
      </c>
      <c r="E32" s="7">
        <v>12.314898676067667</v>
      </c>
      <c r="F32" s="7">
        <v>5.7106713375466782</v>
      </c>
      <c r="G32" s="7">
        <v>1.6953030762834231</v>
      </c>
      <c r="H32" s="7">
        <v>9.6435014633349851</v>
      </c>
      <c r="I32" s="7">
        <v>14.77210622170626</v>
      </c>
      <c r="J32" s="7">
        <v>7.158899702753164</v>
      </c>
      <c r="K32" s="2">
        <v>1</v>
      </c>
      <c r="L32" s="50">
        <v>1.7047000000000001</v>
      </c>
      <c r="M32" s="47">
        <v>-0.22</v>
      </c>
    </row>
    <row r="33" spans="1:13" x14ac:dyDescent="0.2">
      <c r="A33" s="2"/>
      <c r="B33" s="8"/>
      <c r="C33" s="9" t="s">
        <v>56</v>
      </c>
      <c r="D33" s="10">
        <v>8.7810864598245484</v>
      </c>
      <c r="E33" s="10">
        <v>10.65205472547135</v>
      </c>
      <c r="F33" s="10">
        <v>9.9772183994815276</v>
      </c>
      <c r="G33" s="10">
        <v>7.4852780787922519</v>
      </c>
      <c r="H33" s="10">
        <v>10.201382052981836</v>
      </c>
      <c r="I33" s="10">
        <v>12.413527976905289</v>
      </c>
      <c r="J33" s="11">
        <v>9.1237282273322098</v>
      </c>
      <c r="K33" s="2"/>
      <c r="L33" s="2"/>
    </row>
    <row r="34" spans="1:13" x14ac:dyDescent="0.2">
      <c r="A34" s="2"/>
      <c r="B34" s="35"/>
      <c r="C34" s="12" t="s">
        <v>35</v>
      </c>
      <c r="D34" s="13">
        <v>6.4381356317062348</v>
      </c>
      <c r="E34" s="13">
        <v>5.012429764630367</v>
      </c>
      <c r="F34" s="13">
        <v>5.7114931057769853</v>
      </c>
      <c r="G34" s="13">
        <v>3.7105727545704101</v>
      </c>
      <c r="H34" s="13">
        <v>5.6982656482019083</v>
      </c>
      <c r="I34" s="13">
        <v>5.1382461980015046</v>
      </c>
      <c r="J34" s="14">
        <v>5.2260954694513551</v>
      </c>
      <c r="K34" s="59"/>
      <c r="L34" s="2"/>
    </row>
    <row r="35" spans="1:13" x14ac:dyDescent="0.2">
      <c r="A35" s="2"/>
      <c r="B35" s="35"/>
      <c r="C35" s="15" t="s">
        <v>36</v>
      </c>
      <c r="D35" s="16">
        <v>5.3146057808635581</v>
      </c>
      <c r="E35" s="16">
        <v>4.4714324511991634</v>
      </c>
      <c r="F35" s="16">
        <v>4.1658937550601536</v>
      </c>
      <c r="G35" s="16">
        <v>7.8107551038779253</v>
      </c>
      <c r="H35" s="16">
        <v>5.1981958405700128</v>
      </c>
      <c r="I35" s="16">
        <v>6.1044371973167308</v>
      </c>
      <c r="J35" s="17">
        <v>5.2003939427972323</v>
      </c>
      <c r="K35" s="59"/>
      <c r="L35" s="2"/>
    </row>
    <row r="36" spans="1:13" ht="17" thickBot="1" x14ac:dyDescent="0.25">
      <c r="A36" s="36"/>
      <c r="B36" s="37"/>
      <c r="C36" s="38" t="s">
        <v>37</v>
      </c>
      <c r="D36" s="18">
        <v>14.544652662477464</v>
      </c>
      <c r="E36" s="18">
        <v>22.031644551941589</v>
      </c>
      <c r="F36" s="18">
        <v>19.275206234007889</v>
      </c>
      <c r="G36" s="18">
        <v>11.013520771011422</v>
      </c>
      <c r="H36" s="18">
        <v>19.606565649683077</v>
      </c>
      <c r="I36" s="18">
        <v>25.052543944455163</v>
      </c>
      <c r="J36" s="19">
        <v>16.959743892239779</v>
      </c>
      <c r="K36" s="59"/>
      <c r="L36" s="2"/>
    </row>
    <row r="37" spans="1:13" ht="17" thickBot="1" x14ac:dyDescent="0.25">
      <c r="A37" s="60"/>
      <c r="B37" s="61"/>
      <c r="C37" s="61"/>
      <c r="D37" s="111" t="s">
        <v>39</v>
      </c>
      <c r="E37" s="111"/>
      <c r="F37" s="111"/>
      <c r="G37" s="94"/>
      <c r="H37" s="95"/>
      <c r="I37" s="90"/>
      <c r="J37" s="62"/>
      <c r="K37" s="36"/>
      <c r="L37" s="91"/>
    </row>
    <row r="38" spans="1:13" ht="51" x14ac:dyDescent="0.2">
      <c r="A38" s="64"/>
      <c r="B38" s="56" t="s">
        <v>59</v>
      </c>
      <c r="C38" s="56" t="s">
        <v>60</v>
      </c>
      <c r="D38" s="57" t="s">
        <v>29</v>
      </c>
      <c r="E38" s="57" t="s">
        <v>30</v>
      </c>
      <c r="F38" s="57" t="s">
        <v>38</v>
      </c>
      <c r="G38" s="58" t="s">
        <v>58</v>
      </c>
      <c r="H38" s="58" t="s">
        <v>57</v>
      </c>
      <c r="I38" s="101" t="s">
        <v>67</v>
      </c>
      <c r="J38" s="28"/>
      <c r="K38" s="28"/>
      <c r="L38" s="28"/>
    </row>
    <row r="39" spans="1:13" ht="18" x14ac:dyDescent="0.25">
      <c r="A39" s="44" t="s">
        <v>52</v>
      </c>
      <c r="B39" s="45">
        <v>11</v>
      </c>
      <c r="C39" s="73" t="s">
        <v>47</v>
      </c>
      <c r="D39" s="73">
        <v>-1.77</v>
      </c>
      <c r="E39" s="74">
        <v>-8.8730527704717144</v>
      </c>
      <c r="F39" s="74">
        <v>-3.6824131416177952</v>
      </c>
      <c r="G39" s="75">
        <v>5</v>
      </c>
      <c r="H39" s="99">
        <v>2.7</v>
      </c>
      <c r="I39" s="102">
        <v>0</v>
      </c>
      <c r="J39" s="28"/>
      <c r="K39" s="28"/>
      <c r="L39" s="28"/>
    </row>
    <row r="40" spans="1:13" ht="18" x14ac:dyDescent="0.25">
      <c r="A40" s="44" t="s">
        <v>41</v>
      </c>
      <c r="B40" s="45">
        <v>36.090000000000003</v>
      </c>
      <c r="C40" s="74">
        <v>4.1500000000000004</v>
      </c>
      <c r="D40" s="73">
        <v>-6.44</v>
      </c>
      <c r="E40" s="74">
        <v>-34.134147238601606</v>
      </c>
      <c r="F40" s="74">
        <v>-17.400032208831639</v>
      </c>
      <c r="G40" s="75">
        <v>3</v>
      </c>
      <c r="H40" s="99">
        <v>1.9421999999999999</v>
      </c>
      <c r="I40" s="102">
        <v>0</v>
      </c>
      <c r="J40" s="28"/>
      <c r="K40" s="28"/>
      <c r="L40" s="28"/>
    </row>
    <row r="41" spans="1:13" ht="18" x14ac:dyDescent="0.25">
      <c r="A41" s="44" t="s">
        <v>42</v>
      </c>
      <c r="B41" s="45" t="s">
        <v>65</v>
      </c>
      <c r="C41" s="77" t="s">
        <v>47</v>
      </c>
      <c r="D41" s="73">
        <v>40.32</v>
      </c>
      <c r="E41" s="74">
        <v>-12.975891639060505</v>
      </c>
      <c r="F41" s="74">
        <v>7.9709298620647413</v>
      </c>
      <c r="G41" s="75" t="s">
        <v>71</v>
      </c>
      <c r="H41" s="75" t="s">
        <v>66</v>
      </c>
      <c r="I41" s="97" t="s">
        <v>47</v>
      </c>
      <c r="J41" s="28"/>
      <c r="K41" s="28"/>
      <c r="L41" s="28"/>
    </row>
    <row r="42" spans="1:13" ht="18" x14ac:dyDescent="0.25">
      <c r="A42" s="44" t="s">
        <v>43</v>
      </c>
      <c r="B42" s="45">
        <v>64.25</v>
      </c>
      <c r="C42" s="77" t="s">
        <v>47</v>
      </c>
      <c r="D42" s="73">
        <v>-50.57</v>
      </c>
      <c r="E42" s="74">
        <v>-58.498419800409778</v>
      </c>
      <c r="F42" s="74">
        <v>-42.944765277157984</v>
      </c>
      <c r="G42" s="75">
        <v>3</v>
      </c>
      <c r="H42" s="99">
        <v>1.766</v>
      </c>
      <c r="I42" s="102">
        <v>-1.82</v>
      </c>
      <c r="J42" s="28"/>
      <c r="K42" s="28"/>
      <c r="L42" s="28"/>
    </row>
    <row r="43" spans="1:13" ht="18" x14ac:dyDescent="0.25">
      <c r="A43" s="44" t="s">
        <v>44</v>
      </c>
      <c r="B43" s="45">
        <v>35.979999999999997</v>
      </c>
      <c r="C43" s="74">
        <v>1.38</v>
      </c>
      <c r="D43" s="73">
        <v>20</v>
      </c>
      <c r="E43" s="74">
        <v>-97.191799587078819</v>
      </c>
      <c r="F43" s="79" t="s">
        <v>45</v>
      </c>
      <c r="G43" s="75">
        <v>1</v>
      </c>
      <c r="H43" s="99">
        <v>1.6788000000000001</v>
      </c>
      <c r="I43" s="102">
        <v>0</v>
      </c>
      <c r="J43" s="92"/>
      <c r="K43" s="92"/>
      <c r="L43" s="92"/>
    </row>
    <row r="44" spans="1:13" ht="18" x14ac:dyDescent="0.25">
      <c r="A44" s="44" t="s">
        <v>53</v>
      </c>
      <c r="B44" s="45">
        <v>3</v>
      </c>
      <c r="C44" s="74">
        <v>2.31</v>
      </c>
      <c r="D44" s="73">
        <v>-260.64999999999998</v>
      </c>
      <c r="E44" s="74">
        <v>-260.75458376942214</v>
      </c>
      <c r="F44" s="74">
        <v>-248.99603618426642</v>
      </c>
      <c r="G44" s="75">
        <v>1</v>
      </c>
      <c r="H44" s="99">
        <v>3.4</v>
      </c>
      <c r="I44" s="102">
        <v>0</v>
      </c>
      <c r="J44" s="28"/>
      <c r="K44" s="28"/>
      <c r="L44" s="28"/>
    </row>
    <row r="45" spans="1:13" ht="18" x14ac:dyDescent="0.25">
      <c r="A45" s="44" t="s">
        <v>46</v>
      </c>
      <c r="B45" s="45">
        <v>18.22</v>
      </c>
      <c r="C45" s="73" t="s">
        <v>47</v>
      </c>
      <c r="D45" s="77" t="s">
        <v>47</v>
      </c>
      <c r="E45" s="77" t="s">
        <v>47</v>
      </c>
      <c r="F45" s="79" t="s">
        <v>45</v>
      </c>
      <c r="G45" s="75">
        <v>9</v>
      </c>
      <c r="H45" s="99">
        <v>2.02</v>
      </c>
      <c r="I45" s="102">
        <v>0</v>
      </c>
      <c r="J45" s="92"/>
      <c r="K45" s="92"/>
      <c r="L45" s="92"/>
    </row>
    <row r="46" spans="1:13" ht="18" x14ac:dyDescent="0.25">
      <c r="A46" s="44" t="s">
        <v>48</v>
      </c>
      <c r="B46" s="45">
        <v>39.39</v>
      </c>
      <c r="C46" s="74">
        <v>6</v>
      </c>
      <c r="D46" s="73">
        <v>6</v>
      </c>
      <c r="E46" s="74">
        <v>1.1607602010675655</v>
      </c>
      <c r="F46" s="79" t="s">
        <v>45</v>
      </c>
      <c r="G46" s="75">
        <v>5</v>
      </c>
      <c r="H46" s="99">
        <v>2.13</v>
      </c>
      <c r="I46" s="102">
        <v>0</v>
      </c>
      <c r="J46" s="28"/>
      <c r="K46" s="28"/>
      <c r="L46" s="28"/>
    </row>
    <row r="47" spans="1:13" ht="18" x14ac:dyDescent="0.25">
      <c r="A47" s="44" t="s">
        <v>49</v>
      </c>
      <c r="B47" s="45" t="s">
        <v>64</v>
      </c>
      <c r="C47" s="77" t="s">
        <v>47</v>
      </c>
      <c r="D47" s="73">
        <v>37.119999999999997</v>
      </c>
      <c r="E47" s="74">
        <v>82.36811479304248</v>
      </c>
      <c r="F47" s="74">
        <v>84.135976846670928</v>
      </c>
      <c r="G47" s="75" t="s">
        <v>71</v>
      </c>
      <c r="H47" s="75" t="s">
        <v>63</v>
      </c>
      <c r="I47" s="97" t="s">
        <v>47</v>
      </c>
      <c r="J47" s="28"/>
      <c r="K47" s="28"/>
      <c r="L47" s="28"/>
    </row>
    <row r="48" spans="1:13" ht="18" x14ac:dyDescent="0.25">
      <c r="A48" s="40" t="s">
        <v>40</v>
      </c>
      <c r="B48" s="29" t="s">
        <v>69</v>
      </c>
      <c r="C48" s="77" t="s">
        <v>47</v>
      </c>
      <c r="D48" s="80">
        <v>11.83</v>
      </c>
      <c r="E48" s="81">
        <v>11.975570185838876</v>
      </c>
      <c r="F48" s="81">
        <v>15.324483404631309</v>
      </c>
      <c r="G48" s="75" t="s">
        <v>70</v>
      </c>
      <c r="H48" s="83" t="s">
        <v>62</v>
      </c>
      <c r="I48" s="97" t="s">
        <v>47</v>
      </c>
      <c r="J48" s="28"/>
      <c r="K48" s="28"/>
      <c r="L48" s="28"/>
      <c r="M48" s="93"/>
    </row>
    <row r="49" spans="1:12" ht="18" x14ac:dyDescent="0.25">
      <c r="A49" s="41" t="s">
        <v>54</v>
      </c>
      <c r="B49" s="29">
        <v>0.78</v>
      </c>
      <c r="C49" s="83">
        <v>1E-4</v>
      </c>
      <c r="D49" s="80">
        <v>0.47</v>
      </c>
      <c r="E49" s="81">
        <v>0.61160571227572857</v>
      </c>
      <c r="F49" s="81">
        <v>0.69605082581493205</v>
      </c>
      <c r="G49" s="83">
        <v>1</v>
      </c>
      <c r="H49" s="100">
        <v>4.8</v>
      </c>
      <c r="I49" s="102">
        <v>0</v>
      </c>
      <c r="J49" s="28"/>
      <c r="K49" s="28"/>
      <c r="L49" s="28"/>
    </row>
    <row r="50" spans="1:12" ht="18" x14ac:dyDescent="0.25">
      <c r="A50" s="40" t="s">
        <v>50</v>
      </c>
      <c r="B50" s="29">
        <v>47.6</v>
      </c>
      <c r="C50" s="81">
        <v>0.2</v>
      </c>
      <c r="D50" s="80">
        <v>36.69</v>
      </c>
      <c r="E50" s="81">
        <v>39.003547037513371</v>
      </c>
      <c r="F50" s="81">
        <v>43.643632298443876</v>
      </c>
      <c r="G50" s="83" t="s">
        <v>72</v>
      </c>
      <c r="H50" s="100">
        <v>2.1539999999999999</v>
      </c>
      <c r="I50" s="102">
        <v>-5.56</v>
      </c>
      <c r="J50" s="28"/>
      <c r="K50" s="28"/>
      <c r="L50" s="28"/>
    </row>
    <row r="51" spans="1:12" ht="19" thickBot="1" x14ac:dyDescent="0.3">
      <c r="A51" s="42" t="s">
        <v>51</v>
      </c>
      <c r="B51" s="43">
        <v>47.92</v>
      </c>
      <c r="C51" s="85">
        <v>0.56999999999999995</v>
      </c>
      <c r="D51" s="86">
        <v>44.22</v>
      </c>
      <c r="E51" s="85">
        <v>43.369409153000873</v>
      </c>
      <c r="F51" s="85">
        <v>47.128096413003355</v>
      </c>
      <c r="G51" s="87">
        <v>1</v>
      </c>
      <c r="H51" s="103">
        <v>2.2193000000000001</v>
      </c>
      <c r="I51" s="104">
        <v>0</v>
      </c>
      <c r="J51" s="28"/>
      <c r="K51" s="28"/>
      <c r="L51" s="28"/>
    </row>
    <row r="52" spans="1:12" x14ac:dyDescent="0.2">
      <c r="A52" s="63"/>
      <c r="B52" s="63" t="s">
        <v>73</v>
      </c>
      <c r="C52" s="96" t="s">
        <v>68</v>
      </c>
      <c r="D52" s="63"/>
      <c r="E52" s="63"/>
      <c r="F52" s="63"/>
      <c r="G52" s="63"/>
      <c r="H52" s="89"/>
      <c r="I52" s="28"/>
      <c r="J52" s="28"/>
      <c r="K52" s="28"/>
      <c r="L52" s="28"/>
    </row>
    <row r="53" spans="1:12" x14ac:dyDescent="0.2">
      <c r="A53" s="2"/>
      <c r="B53" s="2"/>
      <c r="C53" s="72"/>
      <c r="D53" s="2"/>
      <c r="E53" s="2"/>
      <c r="F53" s="2"/>
      <c r="G53" s="2"/>
      <c r="H53" s="3"/>
      <c r="I53" s="28"/>
      <c r="J53" s="28"/>
      <c r="K53" s="28"/>
      <c r="L53" s="28"/>
    </row>
  </sheetData>
  <mergeCells count="3">
    <mergeCell ref="A1:L1"/>
    <mergeCell ref="D2:J2"/>
    <mergeCell ref="D37:F37"/>
  </mergeCells>
  <conditionalFormatting sqref="D4:D32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:J3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:J3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:J3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:J3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32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32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32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32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J32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C52" r:id="rId1" xr:uid="{5B21A037-44DC-364E-BFF4-AA8D39472F3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 SO correction</vt:lpstr>
      <vt:lpstr>with SO corr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b2225</dc:creator>
  <cp:lastModifiedBy>sjb2225</cp:lastModifiedBy>
  <dcterms:created xsi:type="dcterms:W3CDTF">2026-01-24T01:20:17Z</dcterms:created>
  <dcterms:modified xsi:type="dcterms:W3CDTF">2026-01-30T15:21:03Z</dcterms:modified>
</cp:coreProperties>
</file>